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erie\Documents\Documents VA\P2017-01-Neurospheres-HT\ATAC-seq\Papier ATACseq-Pieter\Submission Nutrition Research\"/>
    </mc:Choice>
  </mc:AlternateContent>
  <xr:revisionPtr revIDLastSave="0" documentId="13_ncr:1_{19CEA33B-F8D3-4A57-AA39-A740E3C2947F}" xr6:coauthVersionLast="36" xr6:coauthVersionMax="36" xr10:uidLastSave="{00000000-0000-0000-0000-000000000000}"/>
  <bookViews>
    <workbookView xWindow="0" yWindow="0" windowWidth="21660" windowHeight="10590" xr2:uid="{03DD08AC-8A4F-4318-AA3B-6F3643F9A06B}"/>
  </bookViews>
  <sheets>
    <sheet name="Table description" sheetId="6" r:id="rId1"/>
    <sheet name="Supp. Table 2" sheetId="4" r:id="rId2"/>
    <sheet name="Supp. Table 3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2" uniqueCount="260">
  <si>
    <t>Start</t>
  </si>
  <si>
    <t>End</t>
  </si>
  <si>
    <t>X</t>
  </si>
  <si>
    <t>Gene</t>
  </si>
  <si>
    <t>Rn5-8s</t>
  </si>
  <si>
    <t>CpG island</t>
  </si>
  <si>
    <t>LOC310926</t>
  </si>
  <si>
    <t>Rgs17</t>
  </si>
  <si>
    <t>Zdhhc14</t>
  </si>
  <si>
    <t>Serac1</t>
  </si>
  <si>
    <t>Pld3</t>
  </si>
  <si>
    <t>Nav2</t>
  </si>
  <si>
    <t>Synm</t>
  </si>
  <si>
    <t>Sytl2</t>
  </si>
  <si>
    <t>Dlg2</t>
  </si>
  <si>
    <t>Fam168a</t>
  </si>
  <si>
    <t>Stx3</t>
  </si>
  <si>
    <t>Fam111a</t>
  </si>
  <si>
    <t>Ifit3</t>
  </si>
  <si>
    <t>Cast</t>
  </si>
  <si>
    <t>Msh3</t>
  </si>
  <si>
    <t>Pex5l</t>
  </si>
  <si>
    <t>Anxa5</t>
  </si>
  <si>
    <t>Fat4</t>
  </si>
  <si>
    <t>Jade1</t>
  </si>
  <si>
    <t>Kcnd3</t>
  </si>
  <si>
    <t>Sec24d</t>
  </si>
  <si>
    <t>St6galnac3</t>
  </si>
  <si>
    <t>Plpp7</t>
  </si>
  <si>
    <t>Lrp1b</t>
  </si>
  <si>
    <t>Cacnb4</t>
  </si>
  <si>
    <t>Kcnh7</t>
  </si>
  <si>
    <t>Cd44</t>
  </si>
  <si>
    <t>Plcb1</t>
  </si>
  <si>
    <t>Lmbr1</t>
  </si>
  <si>
    <t>Dpp6</t>
  </si>
  <si>
    <t>Galntl5</t>
  </si>
  <si>
    <t>LOC100909675</t>
  </si>
  <si>
    <t>Reln</t>
  </si>
  <si>
    <t>Fam185a</t>
  </si>
  <si>
    <t>Slc37a3</t>
  </si>
  <si>
    <t>Jazf1</t>
  </si>
  <si>
    <t>Aak1</t>
  </si>
  <si>
    <t>Chchd6</t>
  </si>
  <si>
    <t>Pparg</t>
  </si>
  <si>
    <t>Pde3a</t>
  </si>
  <si>
    <t>Lpar1</t>
  </si>
  <si>
    <t>Zfp37-LOC29811</t>
  </si>
  <si>
    <t>Cachd1</t>
  </si>
  <si>
    <t>Dab1</t>
  </si>
  <si>
    <t>Eri3</t>
  </si>
  <si>
    <t>Alk</t>
  </si>
  <si>
    <t>Etv1</t>
  </si>
  <si>
    <t>Ppp2r5e</t>
  </si>
  <si>
    <t>Fntb</t>
  </si>
  <si>
    <t>Rps6kl1</t>
  </si>
  <si>
    <t>Kcnk10</t>
  </si>
  <si>
    <t>Itpk1</t>
  </si>
  <si>
    <t>RGD1560034</t>
  </si>
  <si>
    <t>Ccdc38</t>
  </si>
  <si>
    <t>Lgr5</t>
  </si>
  <si>
    <t>Baalc</t>
  </si>
  <si>
    <t>Col22a1</t>
  </si>
  <si>
    <t>Xpnpep3</t>
  </si>
  <si>
    <t>Mov10l1</t>
  </si>
  <si>
    <t>Nell2</t>
  </si>
  <si>
    <t>LOC691141</t>
  </si>
  <si>
    <t>Tbcel</t>
  </si>
  <si>
    <t>Phldb1</t>
  </si>
  <si>
    <t>Cgnl1</t>
  </si>
  <si>
    <t>Zic4</t>
  </si>
  <si>
    <t>Kcnh8</t>
  </si>
  <si>
    <t>Adgrb3</t>
  </si>
  <si>
    <t>Npas2</t>
  </si>
  <si>
    <t>Smarcal1</t>
  </si>
  <si>
    <t>Hjurp</t>
  </si>
  <si>
    <t>Ptprm</t>
  </si>
  <si>
    <t>Arhgap28</t>
  </si>
  <si>
    <t>Mgrn1</t>
  </si>
  <si>
    <t>Crebbp</t>
  </si>
  <si>
    <t>Ergic1</t>
  </si>
  <si>
    <t>Fbxw11</t>
  </si>
  <si>
    <t>Sgcd</t>
  </si>
  <si>
    <t>Obscn</t>
  </si>
  <si>
    <t>Myocd</t>
  </si>
  <si>
    <t>Msi2</t>
  </si>
  <si>
    <t>Ube2z</t>
  </si>
  <si>
    <t>Krt23</t>
  </si>
  <si>
    <t>Apod</t>
  </si>
  <si>
    <t>Spidr</t>
  </si>
  <si>
    <t>Snx8</t>
  </si>
  <si>
    <t>Git2</t>
  </si>
  <si>
    <t>Tnfsf4</t>
  </si>
  <si>
    <t>Usf1</t>
  </si>
  <si>
    <t>Tmem150c</t>
  </si>
  <si>
    <t>Gabrb1</t>
  </si>
  <si>
    <t>Acyp2</t>
  </si>
  <si>
    <t>Kcnma1</t>
  </si>
  <si>
    <t>Slc7a8</t>
  </si>
  <si>
    <t>Lrch1</t>
  </si>
  <si>
    <t>Ndfip2</t>
  </si>
  <si>
    <t>Sh3bp5</t>
  </si>
  <si>
    <t>Psd3</t>
  </si>
  <si>
    <t>Mfhas1</t>
  </si>
  <si>
    <t>Aopep</t>
  </si>
  <si>
    <t>Cap2</t>
  </si>
  <si>
    <t>Slc39a12</t>
  </si>
  <si>
    <t>Ticam2</t>
  </si>
  <si>
    <t>Adamts19</t>
  </si>
  <si>
    <t>Zfp532</t>
  </si>
  <si>
    <t>Zfhx3</t>
  </si>
  <si>
    <t>Bcar1</t>
  </si>
  <si>
    <t>RT1-CE10</t>
  </si>
  <si>
    <t>RT1-O1</t>
  </si>
  <si>
    <t>RT1-CE1, RT1-CE12, RT1-CE14</t>
  </si>
  <si>
    <t>RT1-A2</t>
  </si>
  <si>
    <t>Pde9a</t>
  </si>
  <si>
    <t>Nlgn3</t>
  </si>
  <si>
    <t>Mid2</t>
  </si>
  <si>
    <t>RT1-N1</t>
  </si>
  <si>
    <t>pvalue</t>
  </si>
  <si>
    <t>5'UTR</t>
  </si>
  <si>
    <t>Lrrc42</t>
  </si>
  <si>
    <t xml:space="preserve"> LOC360231</t>
  </si>
  <si>
    <t>Chr</t>
  </si>
  <si>
    <t xml:space="preserve">shrunken Log2FC </t>
  </si>
  <si>
    <t>Bcl3</t>
  </si>
  <si>
    <t>Dnai2</t>
  </si>
  <si>
    <t>P2rx6</t>
  </si>
  <si>
    <t>Pmaip1</t>
  </si>
  <si>
    <t>Septin11</t>
  </si>
  <si>
    <t>Slc35a3</t>
  </si>
  <si>
    <t>RT1-T24-1</t>
  </si>
  <si>
    <t>Mir 29a, Mir 3556a</t>
  </si>
  <si>
    <t>C1qa, C1qb, C1qc</t>
  </si>
  <si>
    <t>Alpi</t>
  </si>
  <si>
    <t>5' or 3' of gene</t>
  </si>
  <si>
    <t>Merged Region number</t>
  </si>
  <si>
    <t>5'end-1500bp</t>
  </si>
  <si>
    <t>3'end-1500bp</t>
  </si>
  <si>
    <t>Upstream-3000bp</t>
  </si>
  <si>
    <t>Upstream-10,000bp</t>
  </si>
  <si>
    <t>Length(bp)</t>
  </si>
  <si>
    <t>Name</t>
  </si>
  <si>
    <t>baseMean</t>
  </si>
  <si>
    <t>log2FoldChange</t>
  </si>
  <si>
    <t>lfcSE</t>
  </si>
  <si>
    <t>stat</t>
  </si>
  <si>
    <t>padj</t>
  </si>
  <si>
    <t>Zfp36</t>
  </si>
  <si>
    <t>Pcnt</t>
  </si>
  <si>
    <t>Kiaa0040</t>
  </si>
  <si>
    <t>Dab2</t>
  </si>
  <si>
    <t>Trim25</t>
  </si>
  <si>
    <t>Tradd</t>
  </si>
  <si>
    <t>St3gal6</t>
  </si>
  <si>
    <t>Ptrh1</t>
  </si>
  <si>
    <t>Tgm2</t>
  </si>
  <si>
    <t>Ifi44l</t>
  </si>
  <si>
    <t>Gsta4</t>
  </si>
  <si>
    <t>Gbp5</t>
  </si>
  <si>
    <t>Tbc1d10a</t>
  </si>
  <si>
    <t>RGD1309104</t>
  </si>
  <si>
    <t>Mfap3</t>
  </si>
  <si>
    <t>Myof</t>
  </si>
  <si>
    <t>Atg13</t>
  </si>
  <si>
    <t>Fut10</t>
  </si>
  <si>
    <t>Leng9</t>
  </si>
  <si>
    <t>Zbtb38</t>
  </si>
  <si>
    <t>Usp37</t>
  </si>
  <si>
    <t>Junb</t>
  </si>
  <si>
    <t>Pnrc1</t>
  </si>
  <si>
    <t>Ankib1</t>
  </si>
  <si>
    <t>Cyp7b1</t>
  </si>
  <si>
    <t>Mx2</t>
  </si>
  <si>
    <t>Ccn1</t>
  </si>
  <si>
    <t>Slc46a1</t>
  </si>
  <si>
    <t>S100a6</t>
  </si>
  <si>
    <t>Plcd1</t>
  </si>
  <si>
    <t>Syngr2</t>
  </si>
  <si>
    <t>Ifi35</t>
  </si>
  <si>
    <t>Col4a1</t>
  </si>
  <si>
    <t>Spp1</t>
  </si>
  <si>
    <t>Lgals3</t>
  </si>
  <si>
    <t>Nfkbia</t>
  </si>
  <si>
    <t>Bfar</t>
  </si>
  <si>
    <t>Cx3cl1</t>
  </si>
  <si>
    <t>Septin10</t>
  </si>
  <si>
    <t>Golga7</t>
  </si>
  <si>
    <t>Hist2h4</t>
  </si>
  <si>
    <t>Cd83</t>
  </si>
  <si>
    <t>Rab13</t>
  </si>
  <si>
    <t>Tf</t>
  </si>
  <si>
    <t>Dnase2</t>
  </si>
  <si>
    <t>Chchd10</t>
  </si>
  <si>
    <t>AABR07032255.1</t>
  </si>
  <si>
    <t>S100a11</t>
  </si>
  <si>
    <t>Anxa2</t>
  </si>
  <si>
    <t>Rhoc</t>
  </si>
  <si>
    <t>Id3</t>
  </si>
  <si>
    <t>Rrbp1</t>
  </si>
  <si>
    <t>Ctsh</t>
  </si>
  <si>
    <t>Cd47</t>
  </si>
  <si>
    <t>Aldh7a1</t>
  </si>
  <si>
    <t>Crabp2</t>
  </si>
  <si>
    <t>Psmg3</t>
  </si>
  <si>
    <t>Scd</t>
  </si>
  <si>
    <t>Mt-nd6</t>
  </si>
  <si>
    <t>Mt-nd1</t>
  </si>
  <si>
    <t>Chn1</t>
  </si>
  <si>
    <t>Aqr</t>
  </si>
  <si>
    <t>Kif21a</t>
  </si>
  <si>
    <t>Mmp9</t>
  </si>
  <si>
    <t>Rb1cc1</t>
  </si>
  <si>
    <t>Ythdc1</t>
  </si>
  <si>
    <t>Srebf2</t>
  </si>
  <si>
    <t>Fastkd3</t>
  </si>
  <si>
    <t>Pik3r3</t>
  </si>
  <si>
    <t>Tulp4</t>
  </si>
  <si>
    <t>Smarca1</t>
  </si>
  <si>
    <t>C2cd5</t>
  </si>
  <si>
    <t>Ppfia2</t>
  </si>
  <si>
    <t>Erlin1</t>
  </si>
  <si>
    <t>Dynlrb2</t>
  </si>
  <si>
    <t>Lgi1</t>
  </si>
  <si>
    <t>Papolg</t>
  </si>
  <si>
    <t>Pak5</t>
  </si>
  <si>
    <t>Limk2</t>
  </si>
  <si>
    <t>Ldb2</t>
  </si>
  <si>
    <t>ENSRNOG00000071120.1</t>
  </si>
  <si>
    <t>Porcn</t>
  </si>
  <si>
    <t>Zfta</t>
  </si>
  <si>
    <t>ENSRNOG00000065219.1</t>
  </si>
  <si>
    <t>S1pr1</t>
  </si>
  <si>
    <t>Tceal5</t>
  </si>
  <si>
    <t>RGD1310429</t>
  </si>
  <si>
    <t>Spata48</t>
  </si>
  <si>
    <t>Fam131b</t>
  </si>
  <si>
    <t>Supplementary Table 2</t>
  </si>
  <si>
    <t>chromosome number</t>
  </si>
  <si>
    <t>start position on chromosome (rn6)</t>
  </si>
  <si>
    <t>end position on chromosome (rn6)</t>
  </si>
  <si>
    <t>length of the merged region</t>
  </si>
  <si>
    <t>closest gene</t>
  </si>
  <si>
    <t>ATAC seq peak number</t>
  </si>
  <si>
    <t>Overlap CpG island or 5'UTR</t>
  </si>
  <si>
    <t>peaks overlap CpG island or situated in 5'UTR</t>
  </si>
  <si>
    <t>Deseq2 non adjusted p value</t>
  </si>
  <si>
    <t>Supplementary Table 3</t>
  </si>
  <si>
    <t xml:space="preserve">List and characteristics of the 312 Merged Regions (=ATAC-seq peaks) showing a differential accessibility between the PR and control groups. Selection of the Merged Regions with -0.3&gt; shrunken log2FC &gt; 0.3 and non-adjusted p &lt; 0.05. </t>
  </si>
  <si>
    <t>Gene name</t>
  </si>
  <si>
    <t>average normalized read number</t>
  </si>
  <si>
    <t>folf change PR vs control</t>
  </si>
  <si>
    <t>Deseq2 shrunken log2 fold change PR vs control</t>
  </si>
  <si>
    <t>non-adujsted p value</t>
  </si>
  <si>
    <t>Differential gene expression analysis between the PR and control neurospheres (Deseq2): selection of the genes with basemean &gt;10 and non-adjusted p &lt;0.05</t>
  </si>
  <si>
    <t>standard error value (Deseq2)</t>
  </si>
  <si>
    <t>adjusted p value</t>
  </si>
  <si>
    <t>statistical test statistic (Deseq2)</t>
  </si>
  <si>
    <t>position of the peak relative to the gene (5'end-1500 = in the region spanning -1000 to +500 bp relative to transcription Start Site (TSS))(3'end-1500 = in the region spanning -500 to +1000 bp relative to end of mRNA)(upstream 3,000 and upstream 10,000 = in the region 3,000 or 10,000 bp upstream from the TS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7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2" fontId="0" fillId="0" borderId="0" xfId="0" applyNumberFormat="1"/>
    <xf numFmtId="165" fontId="0" fillId="0" borderId="0" xfId="0" applyNumberFormat="1"/>
    <xf numFmtId="164" fontId="0" fillId="0" borderId="0" xfId="0" applyNumberFormat="1"/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DCF77-A620-4B06-9582-B63640CB0F95}">
  <dimension ref="A2:B23"/>
  <sheetViews>
    <sheetView tabSelected="1" workbookViewId="0">
      <selection activeCell="F12" sqref="F12"/>
    </sheetView>
  </sheetViews>
  <sheetFormatPr baseColWidth="10" defaultRowHeight="15" x14ac:dyDescent="0.25"/>
  <cols>
    <col min="1" max="1" width="27.7109375" customWidth="1"/>
    <col min="2" max="2" width="42.5703125" customWidth="1"/>
  </cols>
  <sheetData>
    <row r="2" spans="1:2" x14ac:dyDescent="0.25">
      <c r="A2" s="19" t="s">
        <v>238</v>
      </c>
      <c r="B2" t="s">
        <v>249</v>
      </c>
    </row>
    <row r="4" spans="1:2" x14ac:dyDescent="0.25">
      <c r="A4" s="8" t="s">
        <v>137</v>
      </c>
      <c r="B4" t="s">
        <v>244</v>
      </c>
    </row>
    <row r="5" spans="1:2" x14ac:dyDescent="0.25">
      <c r="A5" s="9" t="s">
        <v>124</v>
      </c>
      <c r="B5" t="s">
        <v>239</v>
      </c>
    </row>
    <row r="6" spans="1:2" x14ac:dyDescent="0.25">
      <c r="A6" s="9" t="s">
        <v>0</v>
      </c>
      <c r="B6" t="s">
        <v>240</v>
      </c>
    </row>
    <row r="7" spans="1:2" x14ac:dyDescent="0.25">
      <c r="A7" s="9" t="s">
        <v>1</v>
      </c>
      <c r="B7" t="s">
        <v>241</v>
      </c>
    </row>
    <row r="8" spans="1:2" x14ac:dyDescent="0.25">
      <c r="A8" s="9" t="s">
        <v>142</v>
      </c>
      <c r="B8" t="s">
        <v>242</v>
      </c>
    </row>
    <row r="9" spans="1:2" x14ac:dyDescent="0.25">
      <c r="A9" s="9" t="s">
        <v>120</v>
      </c>
      <c r="B9" t="s">
        <v>247</v>
      </c>
    </row>
    <row r="10" spans="1:2" x14ac:dyDescent="0.25">
      <c r="A10" s="10" t="s">
        <v>125</v>
      </c>
      <c r="B10" t="s">
        <v>253</v>
      </c>
    </row>
    <row r="11" spans="1:2" x14ac:dyDescent="0.25">
      <c r="A11" s="11" t="s">
        <v>3</v>
      </c>
      <c r="B11" t="s">
        <v>243</v>
      </c>
    </row>
    <row r="12" spans="1:2" ht="135.75" customHeight="1" x14ac:dyDescent="0.25">
      <c r="A12" s="8" t="s">
        <v>136</v>
      </c>
      <c r="B12" s="17" t="s">
        <v>259</v>
      </c>
    </row>
    <row r="13" spans="1:2" x14ac:dyDescent="0.25">
      <c r="A13" s="8" t="s">
        <v>245</v>
      </c>
      <c r="B13" s="16" t="s">
        <v>246</v>
      </c>
    </row>
    <row r="15" spans="1:2" x14ac:dyDescent="0.25">
      <c r="A15" s="18" t="s">
        <v>248</v>
      </c>
      <c r="B15" t="s">
        <v>255</v>
      </c>
    </row>
    <row r="17" spans="1:2" x14ac:dyDescent="0.25">
      <c r="A17" t="s">
        <v>143</v>
      </c>
      <c r="B17" t="s">
        <v>250</v>
      </c>
    </row>
    <row r="18" spans="1:2" x14ac:dyDescent="0.25">
      <c r="A18" t="s">
        <v>144</v>
      </c>
      <c r="B18" t="s">
        <v>251</v>
      </c>
    </row>
    <row r="19" spans="1:2" x14ac:dyDescent="0.25">
      <c r="A19" t="s">
        <v>145</v>
      </c>
      <c r="B19" t="s">
        <v>252</v>
      </c>
    </row>
    <row r="20" spans="1:2" x14ac:dyDescent="0.25">
      <c r="A20" t="s">
        <v>146</v>
      </c>
      <c r="B20" t="s">
        <v>256</v>
      </c>
    </row>
    <row r="21" spans="1:2" x14ac:dyDescent="0.25">
      <c r="A21" t="s">
        <v>147</v>
      </c>
      <c r="B21" t="s">
        <v>258</v>
      </c>
    </row>
    <row r="22" spans="1:2" x14ac:dyDescent="0.25">
      <c r="A22" t="s">
        <v>120</v>
      </c>
      <c r="B22" t="s">
        <v>254</v>
      </c>
    </row>
    <row r="23" spans="1:2" x14ac:dyDescent="0.25">
      <c r="A23" t="s">
        <v>148</v>
      </c>
      <c r="B23" t="s">
        <v>2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8E155-C0F6-4553-AFEF-EB8EA9A9DDD7}">
  <sheetPr>
    <pageSetUpPr fitToPage="1"/>
  </sheetPr>
  <dimension ref="A1:J313"/>
  <sheetViews>
    <sheetView workbookViewId="0">
      <selection activeCell="N15" sqref="N15"/>
    </sheetView>
  </sheetViews>
  <sheetFormatPr baseColWidth="10" defaultRowHeight="15" x14ac:dyDescent="0.25"/>
  <cols>
    <col min="1" max="1" width="11.42578125" style="1"/>
    <col min="2" max="2" width="7.85546875" style="1" customWidth="1"/>
    <col min="3" max="3" width="11.5703125" style="1" customWidth="1"/>
    <col min="4" max="4" width="12.140625" style="1" customWidth="1"/>
    <col min="5" max="5" width="11.5703125" style="1" customWidth="1"/>
    <col min="6" max="6" width="13.28515625" style="1" customWidth="1"/>
    <col min="7" max="7" width="12" style="1" customWidth="1"/>
    <col min="8" max="8" width="19.42578125" style="6" customWidth="1"/>
    <col min="9" max="9" width="17.42578125" style="1" customWidth="1"/>
    <col min="10" max="16384" width="11.42578125" style="1"/>
  </cols>
  <sheetData>
    <row r="1" spans="1:10" ht="44.25" customHeight="1" x14ac:dyDescent="0.25">
      <c r="A1" s="8" t="s">
        <v>137</v>
      </c>
      <c r="B1" s="9" t="s">
        <v>124</v>
      </c>
      <c r="C1" s="9" t="s">
        <v>0</v>
      </c>
      <c r="D1" s="9" t="s">
        <v>1</v>
      </c>
      <c r="E1" s="9" t="s">
        <v>142</v>
      </c>
      <c r="F1" s="9" t="s">
        <v>120</v>
      </c>
      <c r="G1" s="10" t="s">
        <v>125</v>
      </c>
      <c r="H1" s="11" t="s">
        <v>3</v>
      </c>
      <c r="I1" s="8" t="s">
        <v>136</v>
      </c>
      <c r="J1" s="8" t="s">
        <v>245</v>
      </c>
    </row>
    <row r="2" spans="1:10" x14ac:dyDescent="0.25">
      <c r="A2" s="1">
        <v>119</v>
      </c>
      <c r="B2" s="1">
        <v>1</v>
      </c>
      <c r="C2" s="2">
        <v>4354447</v>
      </c>
      <c r="D2" s="2">
        <v>4354878</v>
      </c>
      <c r="E2" s="1">
        <v>432</v>
      </c>
      <c r="F2" s="5">
        <v>3.5590715000000002E-2</v>
      </c>
      <c r="G2" s="3">
        <v>-0.33</v>
      </c>
    </row>
    <row r="3" spans="1:10" x14ac:dyDescent="0.25">
      <c r="A3" s="1">
        <v>266</v>
      </c>
      <c r="B3" s="1">
        <v>1</v>
      </c>
      <c r="C3" s="2">
        <v>10909125</v>
      </c>
      <c r="D3" s="2">
        <v>10909557</v>
      </c>
      <c r="E3" s="1">
        <v>433</v>
      </c>
      <c r="F3" s="5">
        <v>4.7090501999999999E-2</v>
      </c>
      <c r="G3" s="3">
        <v>-0.33</v>
      </c>
    </row>
    <row r="4" spans="1:10" x14ac:dyDescent="0.25">
      <c r="A4" s="1">
        <v>275</v>
      </c>
      <c r="B4" s="1">
        <v>1</v>
      </c>
      <c r="C4" s="2">
        <v>11906584</v>
      </c>
      <c r="D4" s="2">
        <v>11906958</v>
      </c>
      <c r="E4" s="1">
        <v>375</v>
      </c>
      <c r="F4" s="5">
        <v>1.6071251000000002E-2</v>
      </c>
      <c r="G4" s="3">
        <v>-0.36</v>
      </c>
      <c r="H4" s="6" t="s">
        <v>4</v>
      </c>
      <c r="I4" s="1" t="s">
        <v>138</v>
      </c>
      <c r="J4" s="1" t="s">
        <v>5</v>
      </c>
    </row>
    <row r="5" spans="1:10" x14ac:dyDescent="0.25">
      <c r="A5" s="1">
        <v>277</v>
      </c>
      <c r="B5" s="1">
        <v>1</v>
      </c>
      <c r="C5" s="2">
        <v>11909823</v>
      </c>
      <c r="D5" s="2">
        <v>11910572</v>
      </c>
      <c r="E5" s="1">
        <v>750</v>
      </c>
      <c r="F5" s="5">
        <v>1.4564924E-2</v>
      </c>
      <c r="G5" s="3">
        <v>-0.38</v>
      </c>
      <c r="H5" s="6" t="s">
        <v>6</v>
      </c>
      <c r="J5" s="1" t="s">
        <v>5</v>
      </c>
    </row>
    <row r="6" spans="1:10" x14ac:dyDescent="0.25">
      <c r="A6" s="1">
        <v>278</v>
      </c>
      <c r="B6" s="1">
        <v>1</v>
      </c>
      <c r="C6" s="2">
        <v>11910759</v>
      </c>
      <c r="D6" s="2">
        <v>11911288</v>
      </c>
      <c r="E6" s="1">
        <v>530</v>
      </c>
      <c r="F6" s="5">
        <v>1.5524226E-2</v>
      </c>
      <c r="G6" s="3">
        <v>-0.38</v>
      </c>
      <c r="H6" s="6" t="s">
        <v>6</v>
      </c>
      <c r="J6" s="1" t="s">
        <v>5</v>
      </c>
    </row>
    <row r="7" spans="1:10" x14ac:dyDescent="0.25">
      <c r="A7" s="1">
        <v>281</v>
      </c>
      <c r="B7" s="1">
        <v>1</v>
      </c>
      <c r="C7" s="2">
        <v>11912877</v>
      </c>
      <c r="D7" s="2">
        <v>11913229</v>
      </c>
      <c r="E7" s="1">
        <v>353</v>
      </c>
      <c r="F7" s="5">
        <v>2.3929764999999999E-2</v>
      </c>
      <c r="G7" s="3">
        <v>-0.35</v>
      </c>
      <c r="H7" s="6" t="s">
        <v>6</v>
      </c>
      <c r="J7" s="1" t="s">
        <v>5</v>
      </c>
    </row>
    <row r="8" spans="1:10" x14ac:dyDescent="0.25">
      <c r="A8" s="1">
        <v>282</v>
      </c>
      <c r="B8" s="1">
        <v>1</v>
      </c>
      <c r="C8" s="2">
        <v>11930227</v>
      </c>
      <c r="D8" s="2">
        <v>11930649</v>
      </c>
      <c r="E8" s="1">
        <v>423</v>
      </c>
      <c r="F8" s="5">
        <v>2.727522E-3</v>
      </c>
      <c r="G8" s="3">
        <v>0.5</v>
      </c>
    </row>
    <row r="9" spans="1:10" x14ac:dyDescent="0.25">
      <c r="A9" s="1">
        <v>856</v>
      </c>
      <c r="B9" s="1">
        <v>1</v>
      </c>
      <c r="C9" s="2">
        <v>35225943</v>
      </c>
      <c r="D9" s="2">
        <v>35226253</v>
      </c>
      <c r="E9" s="1">
        <v>311</v>
      </c>
      <c r="F9" s="5">
        <v>2.0041323E-2</v>
      </c>
      <c r="G9" s="3">
        <v>-0.35</v>
      </c>
    </row>
    <row r="10" spans="1:10" x14ac:dyDescent="0.25">
      <c r="A10" s="1">
        <v>1075</v>
      </c>
      <c r="B10" s="1">
        <v>1</v>
      </c>
      <c r="C10" s="2">
        <v>42538149</v>
      </c>
      <c r="D10" s="2">
        <v>42538968</v>
      </c>
      <c r="E10" s="1">
        <v>820</v>
      </c>
      <c r="F10" s="5">
        <v>1.1774813E-2</v>
      </c>
      <c r="G10" s="3">
        <v>-0.42</v>
      </c>
      <c r="H10" s="6" t="s">
        <v>7</v>
      </c>
    </row>
    <row r="11" spans="1:10" x14ac:dyDescent="0.25">
      <c r="A11" s="1">
        <v>1205</v>
      </c>
      <c r="B11" s="1">
        <v>1</v>
      </c>
      <c r="C11" s="2">
        <v>46643686</v>
      </c>
      <c r="D11" s="2">
        <v>46644010</v>
      </c>
      <c r="E11" s="1">
        <v>325</v>
      </c>
      <c r="F11" s="5">
        <v>8.4465630000000007E-3</v>
      </c>
      <c r="G11" s="3">
        <v>-0.38</v>
      </c>
      <c r="H11" s="6" t="s">
        <v>8</v>
      </c>
    </row>
    <row r="12" spans="1:10" x14ac:dyDescent="0.25">
      <c r="A12" s="1">
        <v>1236</v>
      </c>
      <c r="B12" s="1">
        <v>1</v>
      </c>
      <c r="C12" s="2">
        <v>46951866</v>
      </c>
      <c r="D12" s="2">
        <v>46952339</v>
      </c>
      <c r="E12" s="1">
        <v>474</v>
      </c>
      <c r="F12" s="5">
        <v>3.8990902000000001E-2</v>
      </c>
      <c r="G12" s="3">
        <v>-0.33</v>
      </c>
      <c r="H12" s="6" t="s">
        <v>9</v>
      </c>
    </row>
    <row r="13" spans="1:10" x14ac:dyDescent="0.25">
      <c r="A13" s="1">
        <v>1309</v>
      </c>
      <c r="B13" s="1">
        <v>1</v>
      </c>
      <c r="C13" s="2">
        <v>48406591</v>
      </c>
      <c r="D13" s="2">
        <v>48406913</v>
      </c>
      <c r="E13" s="1">
        <v>323</v>
      </c>
      <c r="F13" s="5">
        <v>2.7354917999999999E-2</v>
      </c>
      <c r="G13" s="3">
        <v>-0.31</v>
      </c>
    </row>
    <row r="14" spans="1:10" x14ac:dyDescent="0.25">
      <c r="A14" s="1">
        <v>2131</v>
      </c>
      <c r="B14" s="1">
        <v>1</v>
      </c>
      <c r="C14" s="2">
        <v>80009374</v>
      </c>
      <c r="D14" s="2">
        <v>80009830</v>
      </c>
      <c r="E14" s="1">
        <v>457</v>
      </c>
      <c r="F14" s="5">
        <v>4.4674390000000001E-2</v>
      </c>
      <c r="G14" s="3">
        <v>-0.34</v>
      </c>
    </row>
    <row r="15" spans="1:10" x14ac:dyDescent="0.25">
      <c r="A15" s="1">
        <v>2211</v>
      </c>
      <c r="B15" s="1">
        <v>1</v>
      </c>
      <c r="C15" s="2">
        <v>80746048</v>
      </c>
      <c r="D15" s="2">
        <v>80746774</v>
      </c>
      <c r="E15" s="1">
        <v>727</v>
      </c>
      <c r="F15" s="5">
        <v>1.8663816999999999E-2</v>
      </c>
      <c r="G15" s="3">
        <v>-0.4</v>
      </c>
      <c r="H15" s="6" t="s">
        <v>126</v>
      </c>
      <c r="I15" s="1" t="s">
        <v>140</v>
      </c>
    </row>
    <row r="16" spans="1:10" x14ac:dyDescent="0.25">
      <c r="A16" s="1">
        <v>2394</v>
      </c>
      <c r="B16" s="1">
        <v>1</v>
      </c>
      <c r="C16" s="2">
        <v>84349601</v>
      </c>
      <c r="D16" s="2">
        <v>84350056</v>
      </c>
      <c r="E16" s="1">
        <v>456</v>
      </c>
      <c r="F16" s="5">
        <v>4.7526512999999999E-2</v>
      </c>
      <c r="G16" s="3">
        <v>0.33</v>
      </c>
      <c r="H16" s="6" t="s">
        <v>10</v>
      </c>
    </row>
    <row r="17" spans="1:10" x14ac:dyDescent="0.25">
      <c r="A17" s="1">
        <v>2818</v>
      </c>
      <c r="B17" s="1">
        <v>1</v>
      </c>
      <c r="C17" s="2">
        <v>95035665</v>
      </c>
      <c r="D17" s="2">
        <v>95035987</v>
      </c>
      <c r="E17" s="1">
        <v>323</v>
      </c>
      <c r="F17" s="5">
        <v>2.0473086000000001E-2</v>
      </c>
      <c r="G17" s="3">
        <v>-0.33</v>
      </c>
    </row>
    <row r="18" spans="1:10" x14ac:dyDescent="0.25">
      <c r="A18" s="1">
        <v>3196</v>
      </c>
      <c r="B18" s="1">
        <v>1</v>
      </c>
      <c r="C18" s="2">
        <v>104676522</v>
      </c>
      <c r="D18" s="2">
        <v>104677016</v>
      </c>
      <c r="E18" s="1">
        <v>495</v>
      </c>
      <c r="F18" s="5">
        <v>3.6736734E-2</v>
      </c>
      <c r="G18" s="3">
        <v>-0.35</v>
      </c>
      <c r="H18" s="6" t="s">
        <v>11</v>
      </c>
    </row>
    <row r="19" spans="1:10" x14ac:dyDescent="0.25">
      <c r="A19" s="1">
        <v>3364</v>
      </c>
      <c r="B19" s="1">
        <v>1</v>
      </c>
      <c r="C19" s="2">
        <v>117870293</v>
      </c>
      <c r="D19" s="2">
        <v>117870588</v>
      </c>
      <c r="E19" s="1">
        <v>296</v>
      </c>
      <c r="F19" s="4">
        <v>1.10176E-4</v>
      </c>
      <c r="G19" s="3">
        <v>-0.52</v>
      </c>
    </row>
    <row r="20" spans="1:10" x14ac:dyDescent="0.25">
      <c r="A20" s="1">
        <v>3494</v>
      </c>
      <c r="B20" s="1">
        <v>1</v>
      </c>
      <c r="C20" s="2">
        <v>125639563</v>
      </c>
      <c r="D20" s="2">
        <v>125640578</v>
      </c>
      <c r="E20" s="2">
        <v>1016</v>
      </c>
      <c r="F20" s="5">
        <v>4.3622227E-2</v>
      </c>
      <c r="G20" s="3">
        <v>0.34</v>
      </c>
    </row>
    <row r="21" spans="1:10" x14ac:dyDescent="0.25">
      <c r="A21" s="1">
        <v>3559</v>
      </c>
      <c r="B21" s="1">
        <v>1</v>
      </c>
      <c r="C21" s="2">
        <v>127078366</v>
      </c>
      <c r="D21" s="2">
        <v>127079047</v>
      </c>
      <c r="E21" s="1">
        <v>682</v>
      </c>
      <c r="F21" s="5">
        <v>2.8940335000000001E-2</v>
      </c>
      <c r="G21" s="3">
        <v>-0.35</v>
      </c>
    </row>
    <row r="22" spans="1:10" x14ac:dyDescent="0.25">
      <c r="A22" s="1">
        <v>3652</v>
      </c>
      <c r="B22" s="1">
        <v>1</v>
      </c>
      <c r="C22" s="2">
        <v>128703475</v>
      </c>
      <c r="D22" s="2">
        <v>128703990</v>
      </c>
      <c r="E22" s="1">
        <v>516</v>
      </c>
      <c r="F22" s="5">
        <v>4.0633875999999999E-2</v>
      </c>
      <c r="G22" s="3">
        <v>-0.34</v>
      </c>
      <c r="H22" s="6" t="s">
        <v>12</v>
      </c>
    </row>
    <row r="23" spans="1:10" x14ac:dyDescent="0.25">
      <c r="A23" s="1">
        <v>4084</v>
      </c>
      <c r="B23" s="1">
        <v>1</v>
      </c>
      <c r="C23" s="2">
        <v>142417696</v>
      </c>
      <c r="D23" s="2">
        <v>142418243</v>
      </c>
      <c r="E23" s="1">
        <v>548</v>
      </c>
      <c r="F23" s="5">
        <v>2.2089240000000001E-3</v>
      </c>
      <c r="G23" s="3">
        <v>-0.52</v>
      </c>
    </row>
    <row r="24" spans="1:10" x14ac:dyDescent="0.25">
      <c r="A24" s="1">
        <v>4383</v>
      </c>
      <c r="B24" s="1">
        <v>1</v>
      </c>
      <c r="C24" s="2">
        <v>156434937</v>
      </c>
      <c r="D24" s="2">
        <v>156435287</v>
      </c>
      <c r="E24" s="1">
        <v>351</v>
      </c>
      <c r="F24" s="5">
        <v>3.0492128E-2</v>
      </c>
      <c r="G24" s="3">
        <v>-0.32</v>
      </c>
      <c r="H24" s="6" t="s">
        <v>13</v>
      </c>
    </row>
    <row r="25" spans="1:10" x14ac:dyDescent="0.25">
      <c r="A25" s="1">
        <v>4397</v>
      </c>
      <c r="B25" s="1">
        <v>1</v>
      </c>
      <c r="C25" s="2">
        <v>157216367</v>
      </c>
      <c r="D25" s="2">
        <v>157216893</v>
      </c>
      <c r="E25" s="1">
        <v>527</v>
      </c>
      <c r="F25" s="5">
        <v>3.9579019E-2</v>
      </c>
      <c r="G25" s="3">
        <v>-0.34</v>
      </c>
      <c r="H25" s="6" t="s">
        <v>14</v>
      </c>
    </row>
    <row r="26" spans="1:10" x14ac:dyDescent="0.25">
      <c r="A26" s="1">
        <v>4448</v>
      </c>
      <c r="B26" s="1">
        <v>1</v>
      </c>
      <c r="C26" s="2">
        <v>161250811</v>
      </c>
      <c r="D26" s="2">
        <v>161251541</v>
      </c>
      <c r="E26" s="1">
        <v>731</v>
      </c>
      <c r="F26" s="5">
        <v>4.1889522999999998E-2</v>
      </c>
      <c r="G26" s="3">
        <v>0.34</v>
      </c>
    </row>
    <row r="27" spans="1:10" x14ac:dyDescent="0.25">
      <c r="A27" s="1">
        <v>4715</v>
      </c>
      <c r="B27" s="1">
        <v>1</v>
      </c>
      <c r="C27" s="2">
        <v>165879171</v>
      </c>
      <c r="D27" s="2">
        <v>165879609</v>
      </c>
      <c r="E27" s="1">
        <v>439</v>
      </c>
      <c r="F27" s="5">
        <v>2.9471420000000002E-2</v>
      </c>
      <c r="G27" s="3">
        <v>-0.36</v>
      </c>
      <c r="H27" s="6" t="s">
        <v>15</v>
      </c>
      <c r="I27" s="1" t="s">
        <v>139</v>
      </c>
    </row>
    <row r="28" spans="1:10" x14ac:dyDescent="0.25">
      <c r="A28" s="1">
        <v>6052</v>
      </c>
      <c r="B28" s="1">
        <v>1</v>
      </c>
      <c r="C28" s="2">
        <v>203844603</v>
      </c>
      <c r="D28" s="2">
        <v>203845108</v>
      </c>
      <c r="E28" s="1">
        <v>506</v>
      </c>
      <c r="F28" s="5">
        <v>3.6645562E-2</v>
      </c>
      <c r="G28" s="3">
        <v>0.35</v>
      </c>
    </row>
    <row r="29" spans="1:10" x14ac:dyDescent="0.25">
      <c r="A29" s="1">
        <v>6244</v>
      </c>
      <c r="B29" s="1">
        <v>1</v>
      </c>
      <c r="C29" s="2">
        <v>208574069</v>
      </c>
      <c r="D29" s="2">
        <v>208574353</v>
      </c>
      <c r="E29" s="1">
        <v>285</v>
      </c>
      <c r="F29" s="5">
        <v>1.6506458000000002E-2</v>
      </c>
      <c r="G29" s="3">
        <v>0.34</v>
      </c>
    </row>
    <row r="30" spans="1:10" x14ac:dyDescent="0.25">
      <c r="A30" s="1">
        <v>7193</v>
      </c>
      <c r="B30" s="1">
        <v>1</v>
      </c>
      <c r="C30" s="2">
        <v>228195929</v>
      </c>
      <c r="D30" s="2">
        <v>228196340</v>
      </c>
      <c r="E30" s="1">
        <v>412</v>
      </c>
      <c r="F30" s="5">
        <v>2.1285706000000001E-2</v>
      </c>
      <c r="G30" s="3">
        <v>0.39</v>
      </c>
      <c r="H30" s="6" t="s">
        <v>16</v>
      </c>
      <c r="I30" s="1" t="s">
        <v>138</v>
      </c>
    </row>
    <row r="31" spans="1:10" x14ac:dyDescent="0.25">
      <c r="A31" s="1">
        <v>7212</v>
      </c>
      <c r="B31" s="1">
        <v>1</v>
      </c>
      <c r="C31" s="2">
        <v>229003361</v>
      </c>
      <c r="D31" s="2">
        <v>229004117</v>
      </c>
      <c r="E31" s="1">
        <v>757</v>
      </c>
      <c r="F31" s="5">
        <v>1.2393616999999999E-2</v>
      </c>
      <c r="G31" s="3">
        <v>0.35</v>
      </c>
      <c r="H31" s="6" t="s">
        <v>17</v>
      </c>
      <c r="I31" s="1" t="s">
        <v>138</v>
      </c>
      <c r="J31" s="1" t="s">
        <v>121</v>
      </c>
    </row>
    <row r="32" spans="1:10" x14ac:dyDescent="0.25">
      <c r="A32" s="1">
        <v>7421</v>
      </c>
      <c r="B32" s="1">
        <v>1</v>
      </c>
      <c r="C32" s="2">
        <v>239486978</v>
      </c>
      <c r="D32" s="2">
        <v>239487360</v>
      </c>
      <c r="E32" s="1">
        <v>383</v>
      </c>
      <c r="F32" s="5">
        <v>3.8270429000000002E-2</v>
      </c>
      <c r="G32" s="3">
        <v>-0.34</v>
      </c>
    </row>
    <row r="33" spans="1:10" x14ac:dyDescent="0.25">
      <c r="A33" s="1">
        <v>7862</v>
      </c>
      <c r="B33" s="1">
        <v>1</v>
      </c>
      <c r="C33" s="2">
        <v>252906022</v>
      </c>
      <c r="D33" s="2">
        <v>252906483</v>
      </c>
      <c r="E33" s="1">
        <v>462</v>
      </c>
      <c r="F33" s="5">
        <v>2.3291735000000001E-2</v>
      </c>
      <c r="G33" s="3">
        <v>-0.35</v>
      </c>
      <c r="H33" s="6" t="s">
        <v>18</v>
      </c>
      <c r="I33" s="1" t="s">
        <v>138</v>
      </c>
      <c r="J33" s="1" t="s">
        <v>121</v>
      </c>
    </row>
    <row r="34" spans="1:10" x14ac:dyDescent="0.25">
      <c r="A34" s="1">
        <v>7905</v>
      </c>
      <c r="B34" s="1">
        <v>1</v>
      </c>
      <c r="C34" s="2">
        <v>255359281</v>
      </c>
      <c r="D34" s="2">
        <v>255359874</v>
      </c>
      <c r="E34" s="1">
        <v>594</v>
      </c>
      <c r="F34" s="5">
        <v>8.0009139999999996E-3</v>
      </c>
      <c r="G34" s="3">
        <v>-0.44</v>
      </c>
    </row>
    <row r="35" spans="1:10" x14ac:dyDescent="0.25">
      <c r="A35" s="1">
        <v>7912</v>
      </c>
      <c r="B35" s="1">
        <v>1</v>
      </c>
      <c r="C35" s="2">
        <v>255658879</v>
      </c>
      <c r="D35" s="2">
        <v>255659462</v>
      </c>
      <c r="E35" s="1">
        <v>584</v>
      </c>
      <c r="F35" s="5">
        <v>4.0633541000000002E-2</v>
      </c>
      <c r="G35" s="3">
        <v>0.34</v>
      </c>
      <c r="J35" s="1" t="s">
        <v>5</v>
      </c>
    </row>
    <row r="36" spans="1:10" x14ac:dyDescent="0.25">
      <c r="A36" s="1">
        <v>8502</v>
      </c>
      <c r="B36" s="1">
        <v>1</v>
      </c>
      <c r="C36" s="2">
        <v>273388706</v>
      </c>
      <c r="D36" s="2">
        <v>273389076</v>
      </c>
      <c r="E36" s="1">
        <v>371</v>
      </c>
      <c r="F36" s="5">
        <v>2.9309676E-2</v>
      </c>
      <c r="G36" s="3">
        <v>-0.32</v>
      </c>
    </row>
    <row r="37" spans="1:10" x14ac:dyDescent="0.25">
      <c r="A37" s="1">
        <v>8503</v>
      </c>
      <c r="B37" s="1">
        <v>1</v>
      </c>
      <c r="C37" s="2">
        <v>273402559</v>
      </c>
      <c r="D37" s="2">
        <v>273402774</v>
      </c>
      <c r="E37" s="1">
        <v>216</v>
      </c>
      <c r="F37" s="5">
        <v>2.3216435000000001E-2</v>
      </c>
      <c r="G37" s="3">
        <v>-0.3</v>
      </c>
    </row>
    <row r="38" spans="1:10" x14ac:dyDescent="0.25">
      <c r="A38" s="1">
        <v>8580</v>
      </c>
      <c r="B38" s="1">
        <v>1</v>
      </c>
      <c r="C38" s="2">
        <v>274903395</v>
      </c>
      <c r="D38" s="2">
        <v>274904049</v>
      </c>
      <c r="E38" s="1">
        <v>655</v>
      </c>
      <c r="F38" s="5">
        <v>4.1878772000000002E-2</v>
      </c>
      <c r="G38" s="3">
        <v>-0.34</v>
      </c>
    </row>
    <row r="39" spans="1:10" x14ac:dyDescent="0.25">
      <c r="A39" s="1">
        <v>8659</v>
      </c>
      <c r="B39" s="1">
        <v>1</v>
      </c>
      <c r="C39" s="2">
        <v>276761167</v>
      </c>
      <c r="D39" s="2">
        <v>276761534</v>
      </c>
      <c r="E39" s="1">
        <v>368</v>
      </c>
      <c r="F39" s="5">
        <v>4.7755678000000003E-2</v>
      </c>
      <c r="G39" s="3">
        <v>0.31</v>
      </c>
    </row>
    <row r="40" spans="1:10" x14ac:dyDescent="0.25">
      <c r="A40" s="1">
        <v>8846</v>
      </c>
      <c r="B40" s="1">
        <v>1</v>
      </c>
      <c r="C40" s="2">
        <v>280997963</v>
      </c>
      <c r="D40" s="2">
        <v>280998693</v>
      </c>
      <c r="E40" s="1">
        <v>731</v>
      </c>
      <c r="F40" s="5">
        <v>4.0295025999999998E-2</v>
      </c>
      <c r="G40" s="3">
        <v>-0.34</v>
      </c>
    </row>
    <row r="41" spans="1:10" x14ac:dyDescent="0.25">
      <c r="A41" s="1">
        <v>9196</v>
      </c>
      <c r="B41" s="1">
        <v>10</v>
      </c>
      <c r="C41" s="2">
        <v>10294751</v>
      </c>
      <c r="D41" s="2">
        <v>10295040</v>
      </c>
      <c r="E41" s="1">
        <v>290</v>
      </c>
      <c r="F41" s="5">
        <v>2.4204654999999999E-2</v>
      </c>
      <c r="G41" s="3">
        <v>0.33</v>
      </c>
    </row>
    <row r="42" spans="1:10" x14ac:dyDescent="0.25">
      <c r="A42" s="1">
        <v>9229</v>
      </c>
      <c r="B42" s="1">
        <v>10</v>
      </c>
      <c r="C42" s="2">
        <v>10870697</v>
      </c>
      <c r="D42" s="2">
        <v>10871152</v>
      </c>
      <c r="E42" s="1">
        <v>456</v>
      </c>
      <c r="F42" s="5">
        <v>1.3991450000000001E-2</v>
      </c>
      <c r="G42" s="3">
        <v>-0.39</v>
      </c>
      <c r="H42" s="6" t="s">
        <v>78</v>
      </c>
    </row>
    <row r="43" spans="1:10" x14ac:dyDescent="0.25">
      <c r="A43" s="1">
        <v>9283</v>
      </c>
      <c r="B43" s="1">
        <v>10</v>
      </c>
      <c r="C43" s="2">
        <v>11608675</v>
      </c>
      <c r="D43" s="2">
        <v>11609127</v>
      </c>
      <c r="E43" s="1">
        <v>453</v>
      </c>
      <c r="F43" s="5">
        <v>3.7482588999999997E-2</v>
      </c>
      <c r="G43" s="3">
        <v>-0.34</v>
      </c>
      <c r="H43" s="6" t="s">
        <v>79</v>
      </c>
    </row>
    <row r="44" spans="1:10" x14ac:dyDescent="0.25">
      <c r="A44" s="1">
        <v>9627</v>
      </c>
      <c r="B44" s="1">
        <v>10</v>
      </c>
      <c r="C44" s="2">
        <v>16845724</v>
      </c>
      <c r="D44" s="2">
        <v>16846082</v>
      </c>
      <c r="E44" s="1">
        <v>359</v>
      </c>
      <c r="F44" s="5">
        <v>4.0371948999999997E-2</v>
      </c>
      <c r="G44" s="3">
        <v>-0.33</v>
      </c>
      <c r="H44" s="6" t="s">
        <v>80</v>
      </c>
    </row>
    <row r="45" spans="1:10" x14ac:dyDescent="0.25">
      <c r="A45" s="1">
        <v>9694</v>
      </c>
      <c r="B45" s="1">
        <v>10</v>
      </c>
      <c r="C45" s="2">
        <v>17604465</v>
      </c>
      <c r="D45" s="2">
        <v>17605147</v>
      </c>
      <c r="E45" s="1">
        <v>683</v>
      </c>
      <c r="F45" s="5">
        <v>2.1197948000000001E-2</v>
      </c>
      <c r="G45" s="3">
        <v>-0.38</v>
      </c>
      <c r="H45" s="6" t="s">
        <v>81</v>
      </c>
    </row>
    <row r="46" spans="1:10" x14ac:dyDescent="0.25">
      <c r="A46" s="1">
        <v>9923</v>
      </c>
      <c r="B46" s="1">
        <v>10</v>
      </c>
      <c r="C46" s="2">
        <v>25948212</v>
      </c>
      <c r="D46" s="2">
        <v>25948588</v>
      </c>
      <c r="E46" s="1">
        <v>377</v>
      </c>
      <c r="F46" s="5">
        <v>3.7821685000000001E-2</v>
      </c>
      <c r="G46" s="3">
        <v>-0.3</v>
      </c>
    </row>
    <row r="47" spans="1:10" x14ac:dyDescent="0.25">
      <c r="A47" s="1">
        <v>10063</v>
      </c>
      <c r="B47" s="1">
        <v>10</v>
      </c>
      <c r="C47" s="2">
        <v>32198246</v>
      </c>
      <c r="D47" s="2">
        <v>32199382</v>
      </c>
      <c r="E47" s="2">
        <v>1137</v>
      </c>
      <c r="F47" s="5">
        <v>4.2912189000000003E-2</v>
      </c>
      <c r="G47" s="3">
        <v>-0.34</v>
      </c>
      <c r="H47" s="6" t="s">
        <v>82</v>
      </c>
    </row>
    <row r="48" spans="1:10" x14ac:dyDescent="0.25">
      <c r="A48" s="1">
        <v>10180</v>
      </c>
      <c r="B48" s="1">
        <v>10</v>
      </c>
      <c r="C48" s="2">
        <v>36610273</v>
      </c>
      <c r="D48" s="2">
        <v>36610599</v>
      </c>
      <c r="E48" s="1">
        <v>327</v>
      </c>
      <c r="F48" s="5">
        <v>2.5668727999999998E-2</v>
      </c>
      <c r="G48" s="3">
        <v>0.3</v>
      </c>
    </row>
    <row r="49" spans="1:10" x14ac:dyDescent="0.25">
      <c r="A49" s="1">
        <v>10447</v>
      </c>
      <c r="B49" s="1">
        <v>10</v>
      </c>
      <c r="C49" s="2">
        <v>42969907</v>
      </c>
      <c r="D49" s="2">
        <v>42970359</v>
      </c>
      <c r="E49" s="1">
        <v>453</v>
      </c>
      <c r="F49" s="5">
        <v>3.5981920000000001E-3</v>
      </c>
      <c r="G49" s="3">
        <v>-0.49</v>
      </c>
    </row>
    <row r="50" spans="1:10" x14ac:dyDescent="0.25">
      <c r="A50" s="1">
        <v>10516</v>
      </c>
      <c r="B50" s="1">
        <v>10</v>
      </c>
      <c r="C50" s="2">
        <v>45267179</v>
      </c>
      <c r="D50" s="2">
        <v>45267553</v>
      </c>
      <c r="E50" s="1">
        <v>375</v>
      </c>
      <c r="F50" s="5">
        <v>4.4075722999999997E-2</v>
      </c>
      <c r="G50" s="3">
        <v>0.33</v>
      </c>
    </row>
    <row r="51" spans="1:10" x14ac:dyDescent="0.25">
      <c r="A51" s="1">
        <v>10532</v>
      </c>
      <c r="B51" s="1">
        <v>10</v>
      </c>
      <c r="C51" s="2">
        <v>45479792</v>
      </c>
      <c r="D51" s="2">
        <v>45480705</v>
      </c>
      <c r="E51" s="1">
        <v>914</v>
      </c>
      <c r="F51" s="5">
        <v>4.5545572999999999E-2</v>
      </c>
      <c r="G51" s="3">
        <v>0.34</v>
      </c>
      <c r="H51" s="6" t="s">
        <v>83</v>
      </c>
      <c r="J51" s="1" t="s">
        <v>5</v>
      </c>
    </row>
    <row r="52" spans="1:10" x14ac:dyDescent="0.25">
      <c r="A52" s="1">
        <v>10810</v>
      </c>
      <c r="B52" s="1">
        <v>10</v>
      </c>
      <c r="C52" s="2">
        <v>51755494</v>
      </c>
      <c r="D52" s="2">
        <v>51756029</v>
      </c>
      <c r="E52" s="1">
        <v>536</v>
      </c>
      <c r="F52" s="5">
        <v>2.2888852000000001E-2</v>
      </c>
      <c r="G52" s="3">
        <v>0.36</v>
      </c>
      <c r="H52" s="6" t="s">
        <v>84</v>
      </c>
    </row>
    <row r="53" spans="1:10" x14ac:dyDescent="0.25">
      <c r="A53" s="1">
        <v>10817</v>
      </c>
      <c r="B53" s="1">
        <v>10</v>
      </c>
      <c r="C53" s="2">
        <v>51896040</v>
      </c>
      <c r="D53" s="2">
        <v>51896504</v>
      </c>
      <c r="E53" s="1">
        <v>465</v>
      </c>
      <c r="F53" s="5">
        <v>2.6059708000000001E-2</v>
      </c>
      <c r="G53" s="3">
        <v>0.37</v>
      </c>
    </row>
    <row r="54" spans="1:10" x14ac:dyDescent="0.25">
      <c r="A54" s="1">
        <v>11151</v>
      </c>
      <c r="B54" s="1">
        <v>10</v>
      </c>
      <c r="C54" s="2">
        <v>57752012</v>
      </c>
      <c r="D54" s="2">
        <v>57752342</v>
      </c>
      <c r="E54" s="1">
        <v>331</v>
      </c>
      <c r="F54" s="5">
        <v>3.2223302000000002E-2</v>
      </c>
      <c r="G54" s="3">
        <v>0.36</v>
      </c>
    </row>
    <row r="55" spans="1:10" x14ac:dyDescent="0.25">
      <c r="A55" s="1">
        <v>11152</v>
      </c>
      <c r="B55" s="1">
        <v>10</v>
      </c>
      <c r="C55" s="2">
        <v>57851085</v>
      </c>
      <c r="D55" s="2">
        <v>57851384</v>
      </c>
      <c r="E55" s="1">
        <v>300</v>
      </c>
      <c r="F55" s="5">
        <v>1.350779E-2</v>
      </c>
      <c r="G55" s="3">
        <v>-0.35</v>
      </c>
    </row>
    <row r="56" spans="1:10" x14ac:dyDescent="0.25">
      <c r="A56" s="1">
        <v>12057</v>
      </c>
      <c r="B56" s="1">
        <v>10</v>
      </c>
      <c r="C56" s="2">
        <v>75928107</v>
      </c>
      <c r="D56" s="2">
        <v>75929204</v>
      </c>
      <c r="E56" s="2">
        <v>1098</v>
      </c>
      <c r="F56" s="5">
        <v>2.8778219000000001E-2</v>
      </c>
      <c r="G56" s="3">
        <v>-0.36</v>
      </c>
      <c r="H56" s="6" t="s">
        <v>85</v>
      </c>
    </row>
    <row r="57" spans="1:10" x14ac:dyDescent="0.25">
      <c r="A57" s="1">
        <v>12350</v>
      </c>
      <c r="B57" s="1">
        <v>10</v>
      </c>
      <c r="C57" s="2">
        <v>83881230</v>
      </c>
      <c r="D57" s="2">
        <v>83881633</v>
      </c>
      <c r="E57" s="1">
        <v>404</v>
      </c>
      <c r="F57" s="5">
        <v>1.313548E-2</v>
      </c>
      <c r="G57" s="3">
        <v>-0.39</v>
      </c>
      <c r="H57" s="6" t="s">
        <v>86</v>
      </c>
    </row>
    <row r="58" spans="1:10" x14ac:dyDescent="0.25">
      <c r="A58" s="1">
        <v>12653</v>
      </c>
      <c r="B58" s="1">
        <v>10</v>
      </c>
      <c r="C58" s="2">
        <v>87403227</v>
      </c>
      <c r="D58" s="2">
        <v>87403661</v>
      </c>
      <c r="E58" s="1">
        <v>435</v>
      </c>
      <c r="F58" s="5">
        <v>4.2833713000000002E-2</v>
      </c>
      <c r="G58" s="3">
        <v>-0.31</v>
      </c>
      <c r="H58" s="6" t="s">
        <v>87</v>
      </c>
    </row>
    <row r="59" spans="1:10" x14ac:dyDescent="0.25">
      <c r="A59" s="1">
        <v>13376</v>
      </c>
      <c r="B59" s="1">
        <v>10</v>
      </c>
      <c r="C59" s="2">
        <v>99839820</v>
      </c>
      <c r="D59" s="2">
        <v>99840427</v>
      </c>
      <c r="E59" s="1">
        <v>608</v>
      </c>
      <c r="F59" s="5">
        <v>2.9067218999999998E-2</v>
      </c>
      <c r="G59" s="3">
        <v>-0.37</v>
      </c>
    </row>
    <row r="60" spans="1:10" x14ac:dyDescent="0.25">
      <c r="A60" s="1">
        <v>13473</v>
      </c>
      <c r="B60" s="1">
        <v>10</v>
      </c>
      <c r="C60" s="2">
        <v>102214236</v>
      </c>
      <c r="D60" s="2">
        <v>102214571</v>
      </c>
      <c r="E60" s="1">
        <v>336</v>
      </c>
      <c r="F60" s="5">
        <v>2.9186007999999999E-2</v>
      </c>
      <c r="G60" s="3">
        <v>-0.31</v>
      </c>
    </row>
    <row r="61" spans="1:10" x14ac:dyDescent="0.25">
      <c r="A61" s="1">
        <v>13535</v>
      </c>
      <c r="B61" s="1">
        <v>10</v>
      </c>
      <c r="C61" s="2">
        <v>103263831</v>
      </c>
      <c r="D61" s="2">
        <v>103264165</v>
      </c>
      <c r="E61" s="1">
        <v>335</v>
      </c>
      <c r="F61" s="5">
        <v>2.7487957E-2</v>
      </c>
      <c r="G61" s="3">
        <v>-0.37</v>
      </c>
      <c r="H61" s="6" t="s">
        <v>127</v>
      </c>
      <c r="I61" s="1" t="s">
        <v>140</v>
      </c>
    </row>
    <row r="62" spans="1:10" x14ac:dyDescent="0.25">
      <c r="A62" s="1">
        <v>13776</v>
      </c>
      <c r="B62" s="1">
        <v>10</v>
      </c>
      <c r="C62" s="2">
        <v>106400630</v>
      </c>
      <c r="D62" s="2">
        <v>106400895</v>
      </c>
      <c r="E62" s="1">
        <v>266</v>
      </c>
      <c r="F62" s="5">
        <v>3.6425397999999998E-2</v>
      </c>
      <c r="G62" s="3">
        <v>0.33</v>
      </c>
    </row>
    <row r="63" spans="1:10" x14ac:dyDescent="0.25">
      <c r="A63" s="1">
        <v>14146</v>
      </c>
      <c r="B63" s="1">
        <v>10</v>
      </c>
      <c r="C63" s="2">
        <v>110939257</v>
      </c>
      <c r="D63" s="2">
        <v>110939697</v>
      </c>
      <c r="E63" s="1">
        <v>441</v>
      </c>
      <c r="F63" s="5">
        <v>1.3198318000000001E-2</v>
      </c>
      <c r="G63" s="3">
        <v>-0.37</v>
      </c>
    </row>
    <row r="64" spans="1:10" x14ac:dyDescent="0.25">
      <c r="A64" s="1">
        <v>14266</v>
      </c>
      <c r="B64" s="1">
        <v>11</v>
      </c>
      <c r="C64" s="2">
        <v>11808632</v>
      </c>
      <c r="D64" s="2">
        <v>11809401</v>
      </c>
      <c r="E64" s="1">
        <v>770</v>
      </c>
      <c r="F64" s="5">
        <v>4.0593149000000002E-2</v>
      </c>
      <c r="G64" s="3">
        <v>0.35</v>
      </c>
    </row>
    <row r="65" spans="1:9" x14ac:dyDescent="0.25">
      <c r="A65" s="1">
        <v>15179</v>
      </c>
      <c r="B65" s="1">
        <v>11</v>
      </c>
      <c r="C65" s="2">
        <v>56683959</v>
      </c>
      <c r="D65" s="2">
        <v>56684495</v>
      </c>
      <c r="E65" s="1">
        <v>537</v>
      </c>
      <c r="F65" s="5">
        <v>5.3702200000000002E-3</v>
      </c>
      <c r="G65" s="3">
        <v>-0.45</v>
      </c>
    </row>
    <row r="66" spans="1:9" x14ac:dyDescent="0.25">
      <c r="A66" s="1">
        <v>15362</v>
      </c>
      <c r="B66" s="1">
        <v>11</v>
      </c>
      <c r="C66" s="2">
        <v>63281638</v>
      </c>
      <c r="D66" s="2">
        <v>63282000</v>
      </c>
      <c r="E66" s="1">
        <v>363</v>
      </c>
      <c r="F66" s="5">
        <v>9.812444E-3</v>
      </c>
      <c r="G66" s="3">
        <v>-0.35</v>
      </c>
    </row>
    <row r="67" spans="1:9" x14ac:dyDescent="0.25">
      <c r="A67" s="1">
        <v>15758</v>
      </c>
      <c r="B67" s="1">
        <v>11</v>
      </c>
      <c r="C67" s="2">
        <v>72720176</v>
      </c>
      <c r="D67" s="2">
        <v>72720551</v>
      </c>
      <c r="E67" s="1">
        <v>376</v>
      </c>
      <c r="F67" s="5">
        <v>2.2478082E-2</v>
      </c>
      <c r="G67" s="3">
        <v>0.35</v>
      </c>
      <c r="H67" s="6" t="s">
        <v>88</v>
      </c>
    </row>
    <row r="68" spans="1:9" x14ac:dyDescent="0.25">
      <c r="A68" s="1">
        <v>15831</v>
      </c>
      <c r="B68" s="1">
        <v>11</v>
      </c>
      <c r="C68" s="2">
        <v>74430396</v>
      </c>
      <c r="D68" s="2">
        <v>74430626</v>
      </c>
      <c r="E68" s="1">
        <v>231</v>
      </c>
      <c r="F68" s="5">
        <v>4.5991281000000002E-2</v>
      </c>
      <c r="G68" s="3">
        <v>-0.31</v>
      </c>
    </row>
    <row r="69" spans="1:9" x14ac:dyDescent="0.25">
      <c r="A69" s="1">
        <v>16287</v>
      </c>
      <c r="B69" s="1">
        <v>11</v>
      </c>
      <c r="C69" s="2">
        <v>87432458</v>
      </c>
      <c r="D69" s="2">
        <v>87433140</v>
      </c>
      <c r="E69" s="1">
        <v>683</v>
      </c>
      <c r="F69" s="5">
        <v>3.5625822000000001E-2</v>
      </c>
      <c r="G69" s="3">
        <v>0.35</v>
      </c>
      <c r="H69" s="6" t="s">
        <v>128</v>
      </c>
      <c r="I69" s="1" t="s">
        <v>140</v>
      </c>
    </row>
    <row r="70" spans="1:9" x14ac:dyDescent="0.25">
      <c r="A70" s="1">
        <v>16354</v>
      </c>
      <c r="B70" s="1">
        <v>11</v>
      </c>
      <c r="C70" s="2">
        <v>89121196</v>
      </c>
      <c r="D70" s="2">
        <v>89122308</v>
      </c>
      <c r="E70" s="2">
        <v>1113</v>
      </c>
      <c r="F70" s="5">
        <v>4.4645563999999999E-2</v>
      </c>
      <c r="G70" s="3">
        <v>-0.32</v>
      </c>
      <c r="H70" s="6" t="s">
        <v>89</v>
      </c>
    </row>
    <row r="71" spans="1:9" x14ac:dyDescent="0.25">
      <c r="A71" s="1">
        <v>16503</v>
      </c>
      <c r="B71" s="1">
        <v>12</v>
      </c>
      <c r="C71" s="2">
        <v>5405801</v>
      </c>
      <c r="D71" s="2">
        <v>5406156</v>
      </c>
      <c r="E71" s="1">
        <v>356</v>
      </c>
      <c r="F71" s="5">
        <v>2.3426457000000001E-2</v>
      </c>
      <c r="G71" s="3">
        <v>0.34</v>
      </c>
    </row>
    <row r="72" spans="1:9" x14ac:dyDescent="0.25">
      <c r="A72" s="1">
        <v>16504</v>
      </c>
      <c r="B72" s="1">
        <v>12</v>
      </c>
      <c r="C72" s="2">
        <v>5421600</v>
      </c>
      <c r="D72" s="2">
        <v>5422597</v>
      </c>
      <c r="E72" s="1">
        <v>998</v>
      </c>
      <c r="F72" s="5">
        <v>2.1472979E-2</v>
      </c>
      <c r="G72" s="3">
        <v>0.39</v>
      </c>
    </row>
    <row r="73" spans="1:9" x14ac:dyDescent="0.25">
      <c r="A73" s="1">
        <v>16966</v>
      </c>
      <c r="B73" s="1">
        <v>12</v>
      </c>
      <c r="C73" s="2">
        <v>16354105</v>
      </c>
      <c r="D73" s="2">
        <v>16354695</v>
      </c>
      <c r="E73" s="1">
        <v>591</v>
      </c>
      <c r="F73" s="5">
        <v>2.1298787999999999E-2</v>
      </c>
      <c r="G73" s="3">
        <v>0.39</v>
      </c>
      <c r="H73" s="6" t="s">
        <v>90</v>
      </c>
    </row>
    <row r="74" spans="1:9" x14ac:dyDescent="0.25">
      <c r="A74" s="1">
        <v>17692</v>
      </c>
      <c r="B74" s="1">
        <v>12</v>
      </c>
      <c r="C74" s="2">
        <v>36646906</v>
      </c>
      <c r="D74" s="2">
        <v>36647376</v>
      </c>
      <c r="E74" s="1">
        <v>471</v>
      </c>
      <c r="F74" s="5">
        <v>2.3516097E-2</v>
      </c>
      <c r="G74" s="3">
        <v>-0.37</v>
      </c>
    </row>
    <row r="75" spans="1:9" x14ac:dyDescent="0.25">
      <c r="A75" s="1">
        <v>17919</v>
      </c>
      <c r="B75" s="1">
        <v>12</v>
      </c>
      <c r="C75" s="2">
        <v>39510046</v>
      </c>
      <c r="D75" s="2">
        <v>39510849</v>
      </c>
      <c r="E75" s="1">
        <v>804</v>
      </c>
      <c r="F75" s="5">
        <v>4.5332148000000003E-2</v>
      </c>
      <c r="G75" s="3">
        <v>-0.32</v>
      </c>
    </row>
    <row r="76" spans="1:9" x14ac:dyDescent="0.25">
      <c r="A76" s="1">
        <v>18285</v>
      </c>
      <c r="B76" s="1">
        <v>12</v>
      </c>
      <c r="C76" s="2">
        <v>45984902</v>
      </c>
      <c r="D76" s="2">
        <v>45985228</v>
      </c>
      <c r="E76" s="1">
        <v>327</v>
      </c>
      <c r="F76" s="5">
        <v>2.8860658000000001E-2</v>
      </c>
      <c r="G76" s="3">
        <v>-0.3</v>
      </c>
    </row>
    <row r="77" spans="1:9" x14ac:dyDescent="0.25">
      <c r="A77" s="1">
        <v>18395</v>
      </c>
      <c r="B77" s="1">
        <v>12</v>
      </c>
      <c r="C77" s="2">
        <v>47607173</v>
      </c>
      <c r="D77" s="2">
        <v>47607854</v>
      </c>
      <c r="E77" s="1">
        <v>682</v>
      </c>
      <c r="F77" s="5">
        <v>4.1178144999999999E-2</v>
      </c>
      <c r="G77" s="3">
        <v>-0.34</v>
      </c>
      <c r="H77" s="6" t="s">
        <v>91</v>
      </c>
    </row>
    <row r="78" spans="1:9" x14ac:dyDescent="0.25">
      <c r="A78" s="1">
        <v>18483</v>
      </c>
      <c r="B78" s="1">
        <v>12</v>
      </c>
      <c r="C78" s="2">
        <v>48760738</v>
      </c>
      <c r="D78" s="2">
        <v>48761288</v>
      </c>
      <c r="E78" s="1">
        <v>551</v>
      </c>
      <c r="F78" s="4">
        <v>3.4886500000000001E-4</v>
      </c>
      <c r="G78" s="3">
        <v>0.6</v>
      </c>
    </row>
    <row r="79" spans="1:9" x14ac:dyDescent="0.25">
      <c r="A79" s="1">
        <v>18857</v>
      </c>
      <c r="B79" s="1">
        <v>13</v>
      </c>
      <c r="C79" s="2">
        <v>27065307</v>
      </c>
      <c r="D79" s="2">
        <v>27065648</v>
      </c>
      <c r="E79" s="1">
        <v>342</v>
      </c>
      <c r="F79" s="5">
        <v>2.3442488000000001E-2</v>
      </c>
      <c r="G79" s="3">
        <v>-0.34</v>
      </c>
    </row>
    <row r="80" spans="1:9" x14ac:dyDescent="0.25">
      <c r="A80" s="1">
        <v>19255</v>
      </c>
      <c r="B80" s="1">
        <v>13</v>
      </c>
      <c r="C80" s="2">
        <v>47713873</v>
      </c>
      <c r="D80" s="2">
        <v>47714343</v>
      </c>
      <c r="E80" s="1">
        <v>471</v>
      </c>
      <c r="F80" s="5">
        <v>1.2919072E-2</v>
      </c>
      <c r="G80" s="3">
        <v>0.4</v>
      </c>
    </row>
    <row r="81" spans="1:9" x14ac:dyDescent="0.25">
      <c r="A81" s="1">
        <v>19558</v>
      </c>
      <c r="B81" s="1">
        <v>13</v>
      </c>
      <c r="C81" s="2">
        <v>51913158</v>
      </c>
      <c r="D81" s="2">
        <v>51913540</v>
      </c>
      <c r="E81" s="1">
        <v>383</v>
      </c>
      <c r="F81" s="5">
        <v>4.0054396999999999E-2</v>
      </c>
      <c r="G81" s="3">
        <v>-0.31</v>
      </c>
    </row>
    <row r="82" spans="1:9" x14ac:dyDescent="0.25">
      <c r="A82" s="1">
        <v>19597</v>
      </c>
      <c r="B82" s="1">
        <v>13</v>
      </c>
      <c r="C82" s="2">
        <v>52362227</v>
      </c>
      <c r="D82" s="2">
        <v>52362590</v>
      </c>
      <c r="E82" s="1">
        <v>364</v>
      </c>
      <c r="F82" s="5">
        <v>3.2637362000000003E-2</v>
      </c>
      <c r="G82" s="3">
        <v>-0.35</v>
      </c>
    </row>
    <row r="83" spans="1:9" x14ac:dyDescent="0.25">
      <c r="A83" s="1">
        <v>20285</v>
      </c>
      <c r="B83" s="1">
        <v>13</v>
      </c>
      <c r="C83" s="2">
        <v>79274898</v>
      </c>
      <c r="D83" s="2">
        <v>79275214</v>
      </c>
      <c r="E83" s="1">
        <v>317</v>
      </c>
      <c r="F83" s="5">
        <v>1.7275683E-2</v>
      </c>
      <c r="G83" s="3">
        <v>-0.34</v>
      </c>
      <c r="H83" s="6" t="s">
        <v>92</v>
      </c>
    </row>
    <row r="84" spans="1:9" x14ac:dyDescent="0.25">
      <c r="A84" s="1">
        <v>20722</v>
      </c>
      <c r="B84" s="1">
        <v>13</v>
      </c>
      <c r="C84" s="2">
        <v>89798949</v>
      </c>
      <c r="D84" s="2">
        <v>89799269</v>
      </c>
      <c r="E84" s="1">
        <v>321</v>
      </c>
      <c r="F84" s="5">
        <v>3.1034899000000001E-2</v>
      </c>
      <c r="G84" s="3">
        <v>-0.36</v>
      </c>
      <c r="H84" s="6" t="s">
        <v>93</v>
      </c>
    </row>
    <row r="85" spans="1:9" x14ac:dyDescent="0.25">
      <c r="A85" s="1">
        <v>21282</v>
      </c>
      <c r="B85" s="1">
        <v>13</v>
      </c>
      <c r="C85" s="2">
        <v>105013007</v>
      </c>
      <c r="D85" s="2">
        <v>105013411</v>
      </c>
      <c r="E85" s="1">
        <v>405</v>
      </c>
      <c r="F85" s="5">
        <v>8.1133209999999997E-3</v>
      </c>
      <c r="G85" s="3">
        <v>-0.42</v>
      </c>
    </row>
    <row r="86" spans="1:9" x14ac:dyDescent="0.25">
      <c r="A86" s="1">
        <v>21496</v>
      </c>
      <c r="B86" s="1">
        <v>13</v>
      </c>
      <c r="C86" s="2">
        <v>110472924</v>
      </c>
      <c r="D86" s="2">
        <v>110473620</v>
      </c>
      <c r="E86" s="1">
        <v>697</v>
      </c>
      <c r="F86" s="5">
        <v>4.5544625999999998E-2</v>
      </c>
      <c r="G86" s="3">
        <v>-0.33</v>
      </c>
    </row>
    <row r="87" spans="1:9" x14ac:dyDescent="0.25">
      <c r="A87" s="1">
        <v>21770</v>
      </c>
      <c r="B87" s="1">
        <v>14</v>
      </c>
      <c r="C87" s="2">
        <v>4948917</v>
      </c>
      <c r="D87" s="2">
        <v>4949768</v>
      </c>
      <c r="E87" s="1">
        <v>852</v>
      </c>
      <c r="F87" s="5">
        <v>4.0890932999999997E-2</v>
      </c>
      <c r="G87" s="3">
        <v>0.33</v>
      </c>
    </row>
    <row r="88" spans="1:9" x14ac:dyDescent="0.25">
      <c r="A88" s="1">
        <v>21771</v>
      </c>
      <c r="B88" s="1">
        <v>14</v>
      </c>
      <c r="C88" s="2">
        <v>4972126</v>
      </c>
      <c r="D88" s="2">
        <v>4973504</v>
      </c>
      <c r="E88" s="2">
        <v>1379</v>
      </c>
      <c r="F88" s="5">
        <v>3.7199652999999999E-2</v>
      </c>
      <c r="G88" s="3">
        <v>0.34</v>
      </c>
    </row>
    <row r="89" spans="1:9" x14ac:dyDescent="0.25">
      <c r="A89" s="1">
        <v>21933</v>
      </c>
      <c r="B89" s="1">
        <v>14</v>
      </c>
      <c r="C89" s="2">
        <v>8627996</v>
      </c>
      <c r="D89" s="2">
        <v>8628538</v>
      </c>
      <c r="E89" s="1">
        <v>543</v>
      </c>
      <c r="F89" s="5">
        <v>3.9334922000000001E-2</v>
      </c>
      <c r="G89" s="3">
        <v>0.34</v>
      </c>
    </row>
    <row r="90" spans="1:9" x14ac:dyDescent="0.25">
      <c r="A90" s="1">
        <v>22027</v>
      </c>
      <c r="B90" s="1">
        <v>14</v>
      </c>
      <c r="C90" s="2">
        <v>11164636</v>
      </c>
      <c r="D90" s="2">
        <v>11165216</v>
      </c>
      <c r="E90" s="1">
        <v>581</v>
      </c>
      <c r="F90" s="5">
        <v>1.8324897999999999E-2</v>
      </c>
      <c r="G90" s="3">
        <v>0.4</v>
      </c>
      <c r="H90" s="6" t="s">
        <v>94</v>
      </c>
    </row>
    <row r="91" spans="1:9" x14ac:dyDescent="0.25">
      <c r="A91" s="1">
        <v>22117</v>
      </c>
      <c r="B91" s="1">
        <v>14</v>
      </c>
      <c r="C91" s="2">
        <v>13859467</v>
      </c>
      <c r="D91" s="2">
        <v>13859857</v>
      </c>
      <c r="E91" s="1">
        <v>391</v>
      </c>
      <c r="F91" s="5">
        <v>2.6790496E-2</v>
      </c>
      <c r="G91" s="3">
        <v>-0.35</v>
      </c>
    </row>
    <row r="92" spans="1:9" x14ac:dyDescent="0.25">
      <c r="A92" s="1">
        <v>22183</v>
      </c>
      <c r="B92" s="1">
        <v>14</v>
      </c>
      <c r="C92" s="2">
        <v>16460911</v>
      </c>
      <c r="D92" s="2">
        <v>16461624</v>
      </c>
      <c r="E92" s="1">
        <v>714</v>
      </c>
      <c r="F92" s="5">
        <v>1.4234746E-2</v>
      </c>
      <c r="G92" s="3">
        <v>-0.41</v>
      </c>
      <c r="H92" s="7" t="s">
        <v>130</v>
      </c>
      <c r="I92" s="1" t="s">
        <v>141</v>
      </c>
    </row>
    <row r="93" spans="1:9" x14ac:dyDescent="0.25">
      <c r="A93" s="1">
        <v>22309</v>
      </c>
      <c r="B93" s="1">
        <v>14</v>
      </c>
      <c r="C93" s="2">
        <v>18760248</v>
      </c>
      <c r="D93" s="2">
        <v>18760583</v>
      </c>
      <c r="E93" s="1">
        <v>336</v>
      </c>
      <c r="F93" s="5">
        <v>2.4392048E-2</v>
      </c>
      <c r="G93" s="3">
        <v>-0.34</v>
      </c>
    </row>
    <row r="94" spans="1:9" x14ac:dyDescent="0.25">
      <c r="A94" s="1">
        <v>22754</v>
      </c>
      <c r="B94" s="1">
        <v>14</v>
      </c>
      <c r="C94" s="2">
        <v>39091978</v>
      </c>
      <c r="D94" s="2">
        <v>39092558</v>
      </c>
      <c r="E94" s="1">
        <v>581</v>
      </c>
      <c r="F94" s="5">
        <v>3.4879563000000002E-2</v>
      </c>
      <c r="G94" s="3">
        <v>-0.36</v>
      </c>
      <c r="H94" s="6" t="s">
        <v>95</v>
      </c>
    </row>
    <row r="95" spans="1:9" x14ac:dyDescent="0.25">
      <c r="A95" s="1">
        <v>22766</v>
      </c>
      <c r="B95" s="1">
        <v>14</v>
      </c>
      <c r="C95" s="2">
        <v>39627072</v>
      </c>
      <c r="D95" s="2">
        <v>39627674</v>
      </c>
      <c r="E95" s="1">
        <v>603</v>
      </c>
      <c r="F95" s="5">
        <v>3.8397345999999999E-2</v>
      </c>
      <c r="G95" s="3">
        <v>0.35</v>
      </c>
    </row>
    <row r="96" spans="1:9" x14ac:dyDescent="0.25">
      <c r="A96" s="1">
        <v>24320</v>
      </c>
      <c r="B96" s="1">
        <v>14</v>
      </c>
      <c r="C96" s="2">
        <v>105886883</v>
      </c>
      <c r="D96" s="2">
        <v>105887727</v>
      </c>
      <c r="E96" s="1">
        <v>845</v>
      </c>
      <c r="F96" s="5">
        <v>4.0432968999999999E-2</v>
      </c>
      <c r="G96" s="3">
        <v>0.32</v>
      </c>
    </row>
    <row r="97" spans="1:8" x14ac:dyDescent="0.25">
      <c r="A97" s="1">
        <v>24490</v>
      </c>
      <c r="B97" s="1">
        <v>14</v>
      </c>
      <c r="C97" s="2">
        <v>113356957</v>
      </c>
      <c r="D97" s="2">
        <v>113357428</v>
      </c>
      <c r="E97" s="1">
        <v>472</v>
      </c>
      <c r="F97" s="5">
        <v>3.5694222999999997E-2</v>
      </c>
      <c r="G97" s="3">
        <v>-0.35</v>
      </c>
    </row>
    <row r="98" spans="1:8" x14ac:dyDescent="0.25">
      <c r="A98" s="1">
        <v>24541</v>
      </c>
      <c r="B98" s="1">
        <v>14</v>
      </c>
      <c r="C98" s="2">
        <v>114966803</v>
      </c>
      <c r="D98" s="2">
        <v>114967188</v>
      </c>
      <c r="E98" s="1">
        <v>386</v>
      </c>
      <c r="F98" s="5">
        <v>3.6157446000000003E-2</v>
      </c>
      <c r="G98" s="3">
        <v>-0.32</v>
      </c>
      <c r="H98" s="6" t="s">
        <v>96</v>
      </c>
    </row>
    <row r="99" spans="1:8" x14ac:dyDescent="0.25">
      <c r="A99" s="1">
        <v>24583</v>
      </c>
      <c r="B99" s="1">
        <v>15</v>
      </c>
      <c r="C99" s="2">
        <v>779377</v>
      </c>
      <c r="D99" s="2">
        <v>779777</v>
      </c>
      <c r="E99" s="1">
        <v>401</v>
      </c>
      <c r="F99" s="5">
        <v>3.1031904999999999E-2</v>
      </c>
      <c r="G99" s="3">
        <v>-0.36</v>
      </c>
      <c r="H99" s="6" t="s">
        <v>97</v>
      </c>
    </row>
    <row r="100" spans="1:8" x14ac:dyDescent="0.25">
      <c r="A100" s="1">
        <v>24757</v>
      </c>
      <c r="B100" s="1">
        <v>15</v>
      </c>
      <c r="C100" s="2">
        <v>5380705</v>
      </c>
      <c r="D100" s="2">
        <v>5381073</v>
      </c>
      <c r="E100" s="1">
        <v>369</v>
      </c>
      <c r="F100" s="5">
        <v>3.5329503999999998E-2</v>
      </c>
      <c r="G100" s="3">
        <v>-0.31</v>
      </c>
    </row>
    <row r="101" spans="1:8" x14ac:dyDescent="0.25">
      <c r="A101" s="1">
        <v>25360</v>
      </c>
      <c r="B101" s="1">
        <v>15</v>
      </c>
      <c r="C101" s="2">
        <v>29281786</v>
      </c>
      <c r="D101" s="2">
        <v>29282296</v>
      </c>
      <c r="E101" s="1">
        <v>511</v>
      </c>
      <c r="F101" s="5">
        <v>1.5680679999999999E-3</v>
      </c>
      <c r="G101" s="3">
        <v>-0.53</v>
      </c>
    </row>
    <row r="102" spans="1:8" x14ac:dyDescent="0.25">
      <c r="A102" s="1">
        <v>25471</v>
      </c>
      <c r="B102" s="1">
        <v>15</v>
      </c>
      <c r="C102" s="2">
        <v>33419400</v>
      </c>
      <c r="D102" s="2">
        <v>33419756</v>
      </c>
      <c r="E102" s="1">
        <v>357</v>
      </c>
      <c r="F102" s="4">
        <v>8.0267299999999995E-4</v>
      </c>
      <c r="G102" s="3">
        <v>-0.53</v>
      </c>
      <c r="H102" s="6" t="s">
        <v>98</v>
      </c>
    </row>
    <row r="103" spans="1:8" x14ac:dyDescent="0.25">
      <c r="A103" s="1">
        <v>25516</v>
      </c>
      <c r="B103" s="1">
        <v>15</v>
      </c>
      <c r="C103" s="2">
        <v>33839875</v>
      </c>
      <c r="D103" s="2">
        <v>33840450</v>
      </c>
      <c r="E103" s="1">
        <v>576</v>
      </c>
      <c r="F103" s="5">
        <v>2.8636170000000002E-3</v>
      </c>
      <c r="G103" s="3">
        <v>-0.5</v>
      </c>
    </row>
    <row r="104" spans="1:8" x14ac:dyDescent="0.25">
      <c r="A104" s="1">
        <v>26007</v>
      </c>
      <c r="B104" s="1">
        <v>15</v>
      </c>
      <c r="C104" s="2">
        <v>47312863</v>
      </c>
      <c r="D104" s="2">
        <v>47313400</v>
      </c>
      <c r="E104" s="1">
        <v>538</v>
      </c>
      <c r="F104" s="5">
        <v>3.4633187000000003E-2</v>
      </c>
      <c r="G104" s="3">
        <v>-0.36</v>
      </c>
    </row>
    <row r="105" spans="1:8" x14ac:dyDescent="0.25">
      <c r="A105" s="1">
        <v>26011</v>
      </c>
      <c r="B105" s="1">
        <v>15</v>
      </c>
      <c r="C105" s="2">
        <v>47389649</v>
      </c>
      <c r="D105" s="2">
        <v>47390084</v>
      </c>
      <c r="E105" s="1">
        <v>436</v>
      </c>
      <c r="F105" s="5">
        <v>4.7129157999999997E-2</v>
      </c>
      <c r="G105" s="3">
        <v>-0.33</v>
      </c>
    </row>
    <row r="106" spans="1:8" x14ac:dyDescent="0.25">
      <c r="A106" s="1">
        <v>26315</v>
      </c>
      <c r="B106" s="1">
        <v>15</v>
      </c>
      <c r="C106" s="2">
        <v>56802759</v>
      </c>
      <c r="D106" s="2">
        <v>56803393</v>
      </c>
      <c r="E106" s="1">
        <v>635</v>
      </c>
      <c r="F106" s="5">
        <v>4.2967810000000002E-2</v>
      </c>
      <c r="G106" s="3">
        <v>-0.33</v>
      </c>
      <c r="H106" s="6" t="s">
        <v>99</v>
      </c>
    </row>
    <row r="107" spans="1:8" x14ac:dyDescent="0.25">
      <c r="A107" s="1">
        <v>26342</v>
      </c>
      <c r="B107" s="1">
        <v>15</v>
      </c>
      <c r="C107" s="2">
        <v>57478767</v>
      </c>
      <c r="D107" s="2">
        <v>57479326</v>
      </c>
      <c r="E107" s="1">
        <v>560</v>
      </c>
      <c r="F107" s="5">
        <v>3.5184687999999999E-2</v>
      </c>
      <c r="G107" s="3">
        <v>-0.35</v>
      </c>
    </row>
    <row r="108" spans="1:8" x14ac:dyDescent="0.25">
      <c r="A108" s="1">
        <v>26795</v>
      </c>
      <c r="B108" s="1">
        <v>15</v>
      </c>
      <c r="C108" s="2">
        <v>89445310</v>
      </c>
      <c r="D108" s="2">
        <v>89445715</v>
      </c>
      <c r="E108" s="1">
        <v>406</v>
      </c>
      <c r="F108" s="4">
        <v>3.4663800000000002E-4</v>
      </c>
      <c r="G108" s="3">
        <v>0.51</v>
      </c>
      <c r="H108" s="6" t="s">
        <v>100</v>
      </c>
    </row>
    <row r="109" spans="1:8" x14ac:dyDescent="0.25">
      <c r="A109" s="1">
        <v>26819</v>
      </c>
      <c r="B109" s="1">
        <v>15</v>
      </c>
      <c r="C109" s="2">
        <v>90027114</v>
      </c>
      <c r="D109" s="2">
        <v>90027485</v>
      </c>
      <c r="E109" s="1">
        <v>372</v>
      </c>
      <c r="F109" s="5">
        <v>3.5472404999999999E-2</v>
      </c>
      <c r="G109" s="3">
        <v>-0.31</v>
      </c>
    </row>
    <row r="110" spans="1:8" x14ac:dyDescent="0.25">
      <c r="A110" s="1">
        <v>27396</v>
      </c>
      <c r="B110" s="1">
        <v>16</v>
      </c>
      <c r="C110" s="2">
        <v>4776127</v>
      </c>
      <c r="D110" s="2">
        <v>4776869</v>
      </c>
      <c r="E110" s="1">
        <v>743</v>
      </c>
      <c r="F110" s="5">
        <v>1.8481332999999999E-2</v>
      </c>
      <c r="G110" s="3">
        <v>-0.38</v>
      </c>
    </row>
    <row r="111" spans="1:8" x14ac:dyDescent="0.25">
      <c r="A111" s="1">
        <v>27520</v>
      </c>
      <c r="B111" s="1">
        <v>16</v>
      </c>
      <c r="C111" s="2">
        <v>7493452</v>
      </c>
      <c r="D111" s="2">
        <v>7493841</v>
      </c>
      <c r="E111" s="1">
        <v>390</v>
      </c>
      <c r="F111" s="5">
        <v>3.1473409000000001E-2</v>
      </c>
      <c r="G111" s="3">
        <v>-0.32</v>
      </c>
      <c r="H111" s="6" t="s">
        <v>101</v>
      </c>
    </row>
    <row r="112" spans="1:8" x14ac:dyDescent="0.25">
      <c r="A112" s="1">
        <v>27903</v>
      </c>
      <c r="B112" s="1">
        <v>16</v>
      </c>
      <c r="C112" s="2">
        <v>20217169</v>
      </c>
      <c r="D112" s="2">
        <v>20217950</v>
      </c>
      <c r="E112" s="1">
        <v>782</v>
      </c>
      <c r="F112" s="5">
        <v>1.2435725999999999E-2</v>
      </c>
      <c r="G112" s="3">
        <v>-0.41</v>
      </c>
    </row>
    <row r="113" spans="1:10" x14ac:dyDescent="0.25">
      <c r="A113" s="1">
        <v>28130</v>
      </c>
      <c r="B113" s="1">
        <v>16</v>
      </c>
      <c r="C113" s="2">
        <v>23503585</v>
      </c>
      <c r="D113" s="2">
        <v>23504217</v>
      </c>
      <c r="E113" s="1">
        <v>633</v>
      </c>
      <c r="F113" s="5">
        <v>1.7270804000000001E-2</v>
      </c>
      <c r="G113" s="3">
        <v>-0.4</v>
      </c>
      <c r="H113" s="6" t="s">
        <v>102</v>
      </c>
    </row>
    <row r="114" spans="1:10" x14ac:dyDescent="0.25">
      <c r="A114" s="1">
        <v>28220</v>
      </c>
      <c r="B114" s="1">
        <v>16</v>
      </c>
      <c r="C114" s="2">
        <v>31323364</v>
      </c>
      <c r="D114" s="2">
        <v>31324003</v>
      </c>
      <c r="E114" s="1">
        <v>640</v>
      </c>
      <c r="F114" s="5">
        <v>4.2026948000000001E-2</v>
      </c>
      <c r="G114" s="3">
        <v>-0.34</v>
      </c>
    </row>
    <row r="115" spans="1:10" x14ac:dyDescent="0.25">
      <c r="A115" s="1">
        <v>28224</v>
      </c>
      <c r="B115" s="1">
        <v>16</v>
      </c>
      <c r="C115" s="2">
        <v>31641670</v>
      </c>
      <c r="D115" s="2">
        <v>31642253</v>
      </c>
      <c r="E115" s="1">
        <v>584</v>
      </c>
      <c r="F115" s="5">
        <v>4.5556676999999997E-2</v>
      </c>
      <c r="G115" s="3">
        <v>-0.33</v>
      </c>
    </row>
    <row r="116" spans="1:10" x14ac:dyDescent="0.25">
      <c r="A116" s="1">
        <v>28757</v>
      </c>
      <c r="B116" s="1">
        <v>16</v>
      </c>
      <c r="C116" s="2">
        <v>60164695</v>
      </c>
      <c r="D116" s="2">
        <v>60165227</v>
      </c>
      <c r="E116" s="1">
        <v>533</v>
      </c>
      <c r="F116" s="5">
        <v>4.540425E-2</v>
      </c>
      <c r="G116" s="3">
        <v>0.33</v>
      </c>
      <c r="H116" s="6" t="s">
        <v>103</v>
      </c>
    </row>
    <row r="117" spans="1:10" x14ac:dyDescent="0.25">
      <c r="A117" s="1">
        <v>28913</v>
      </c>
      <c r="B117" s="1">
        <v>16</v>
      </c>
      <c r="C117" s="2">
        <v>66363408</v>
      </c>
      <c r="D117" s="2">
        <v>66364276</v>
      </c>
      <c r="E117" s="1">
        <v>869</v>
      </c>
      <c r="F117" s="5">
        <v>1.0946081999999999E-2</v>
      </c>
      <c r="G117" s="3">
        <v>-0.39</v>
      </c>
      <c r="J117" s="1" t="s">
        <v>5</v>
      </c>
    </row>
    <row r="118" spans="1:10" x14ac:dyDescent="0.25">
      <c r="A118" s="1">
        <v>29729</v>
      </c>
      <c r="B118" s="1">
        <v>17</v>
      </c>
      <c r="C118" s="2">
        <v>536259</v>
      </c>
      <c r="D118" s="2">
        <v>536758</v>
      </c>
      <c r="E118" s="1">
        <v>500</v>
      </c>
      <c r="F118" s="5">
        <v>3.2622423999999997E-2</v>
      </c>
      <c r="G118" s="3">
        <v>-0.33</v>
      </c>
      <c r="H118" s="6" t="s">
        <v>104</v>
      </c>
    </row>
    <row r="119" spans="1:10" x14ac:dyDescent="0.25">
      <c r="A119" s="1">
        <v>30335</v>
      </c>
      <c r="B119" s="1">
        <v>17</v>
      </c>
      <c r="C119" s="2">
        <v>12278059</v>
      </c>
      <c r="D119" s="2">
        <v>12278565</v>
      </c>
      <c r="E119" s="1">
        <v>507</v>
      </c>
      <c r="F119" s="5">
        <v>1.7170706000000001E-2</v>
      </c>
      <c r="G119" s="3">
        <v>-0.4</v>
      </c>
    </row>
    <row r="120" spans="1:10" x14ac:dyDescent="0.25">
      <c r="A120" s="1">
        <v>30611</v>
      </c>
      <c r="B120" s="1">
        <v>17</v>
      </c>
      <c r="C120" s="2">
        <v>17603090</v>
      </c>
      <c r="D120" s="2">
        <v>17603942</v>
      </c>
      <c r="E120" s="1">
        <v>853</v>
      </c>
      <c r="F120" s="5">
        <v>2.1458831000000001E-2</v>
      </c>
      <c r="G120" s="3">
        <v>0.39</v>
      </c>
    </row>
    <row r="121" spans="1:10" x14ac:dyDescent="0.25">
      <c r="A121" s="1">
        <v>30670</v>
      </c>
      <c r="B121" s="1">
        <v>17</v>
      </c>
      <c r="C121" s="2">
        <v>18542248</v>
      </c>
      <c r="D121" s="2">
        <v>18543061</v>
      </c>
      <c r="E121" s="1">
        <v>814</v>
      </c>
      <c r="F121" s="5">
        <v>4.2043295000000001E-2</v>
      </c>
      <c r="G121" s="3">
        <v>0.33</v>
      </c>
      <c r="H121" s="6" t="s">
        <v>105</v>
      </c>
    </row>
    <row r="122" spans="1:10" x14ac:dyDescent="0.25">
      <c r="A122" s="1">
        <v>30849</v>
      </c>
      <c r="B122" s="1">
        <v>17</v>
      </c>
      <c r="C122" s="2">
        <v>23026909</v>
      </c>
      <c r="D122" s="2">
        <v>23027756</v>
      </c>
      <c r="E122" s="1">
        <v>848</v>
      </c>
      <c r="F122" s="5">
        <v>2.147611E-2</v>
      </c>
      <c r="G122" s="3">
        <v>-0.39</v>
      </c>
    </row>
    <row r="123" spans="1:10" x14ac:dyDescent="0.25">
      <c r="A123" s="1">
        <v>31309</v>
      </c>
      <c r="B123" s="1">
        <v>17</v>
      </c>
      <c r="C123" s="2">
        <v>41279096</v>
      </c>
      <c r="D123" s="2">
        <v>41279847</v>
      </c>
      <c r="E123" s="1">
        <v>752</v>
      </c>
      <c r="F123" s="5">
        <v>3.4207409000000001E-2</v>
      </c>
      <c r="G123" s="3">
        <v>-0.35</v>
      </c>
    </row>
    <row r="124" spans="1:10" x14ac:dyDescent="0.25">
      <c r="A124" s="1">
        <v>31636</v>
      </c>
      <c r="B124" s="1">
        <v>17</v>
      </c>
      <c r="C124" s="2">
        <v>52204483</v>
      </c>
      <c r="D124" s="2">
        <v>52204776</v>
      </c>
      <c r="E124" s="1">
        <v>294</v>
      </c>
      <c r="F124" s="5">
        <v>2.8431542000000001E-2</v>
      </c>
      <c r="G124" s="3">
        <v>-0.3</v>
      </c>
    </row>
    <row r="125" spans="1:10" x14ac:dyDescent="0.25">
      <c r="A125" s="1">
        <v>31958</v>
      </c>
      <c r="B125" s="1">
        <v>17</v>
      </c>
      <c r="C125" s="2">
        <v>67666973</v>
      </c>
      <c r="D125" s="2">
        <v>67667737</v>
      </c>
      <c r="E125" s="1">
        <v>765</v>
      </c>
      <c r="F125" s="5">
        <v>2.2468452999999999E-2</v>
      </c>
      <c r="G125" s="3">
        <v>-0.38</v>
      </c>
    </row>
    <row r="126" spans="1:10" x14ac:dyDescent="0.25">
      <c r="A126" s="1">
        <v>31991</v>
      </c>
      <c r="B126" s="1">
        <v>17</v>
      </c>
      <c r="C126" s="2">
        <v>68745762</v>
      </c>
      <c r="D126" s="2">
        <v>68746196</v>
      </c>
      <c r="E126" s="1">
        <v>435</v>
      </c>
      <c r="F126" s="5">
        <v>1.6186171999999999E-2</v>
      </c>
      <c r="G126" s="3">
        <v>-0.38</v>
      </c>
    </row>
    <row r="127" spans="1:10" x14ac:dyDescent="0.25">
      <c r="A127" s="1">
        <v>32094</v>
      </c>
      <c r="B127" s="1">
        <v>17</v>
      </c>
      <c r="C127" s="2">
        <v>72044029</v>
      </c>
      <c r="D127" s="2">
        <v>72044311</v>
      </c>
      <c r="E127" s="1">
        <v>283</v>
      </c>
      <c r="F127" s="5">
        <v>2.9459708000000001E-2</v>
      </c>
      <c r="G127" s="3">
        <v>-0.3</v>
      </c>
    </row>
    <row r="128" spans="1:10" x14ac:dyDescent="0.25">
      <c r="A128" s="1">
        <v>32270</v>
      </c>
      <c r="B128" s="1">
        <v>17</v>
      </c>
      <c r="C128" s="2">
        <v>78407832</v>
      </c>
      <c r="D128" s="2">
        <v>78408176</v>
      </c>
      <c r="E128" s="1">
        <v>345</v>
      </c>
      <c r="F128" s="5">
        <v>2.2148777000000001E-2</v>
      </c>
      <c r="G128" s="3">
        <v>-0.31</v>
      </c>
    </row>
    <row r="129" spans="1:9" x14ac:dyDescent="0.25">
      <c r="A129" s="1">
        <v>32381</v>
      </c>
      <c r="B129" s="1">
        <v>17</v>
      </c>
      <c r="C129" s="2">
        <v>81464909</v>
      </c>
      <c r="D129" s="2">
        <v>81465614</v>
      </c>
      <c r="E129" s="1">
        <v>706</v>
      </c>
      <c r="F129" s="4">
        <v>6.6919199999999999E-4</v>
      </c>
      <c r="G129" s="3">
        <v>-0.56999999999999995</v>
      </c>
      <c r="H129" s="6" t="s">
        <v>106</v>
      </c>
      <c r="I129" s="1" t="s">
        <v>138</v>
      </c>
    </row>
    <row r="130" spans="1:9" x14ac:dyDescent="0.25">
      <c r="A130" s="1">
        <v>32576</v>
      </c>
      <c r="B130" s="1">
        <v>17</v>
      </c>
      <c r="C130" s="2">
        <v>88147703</v>
      </c>
      <c r="D130" s="2">
        <v>88148067</v>
      </c>
      <c r="E130" s="1">
        <v>365</v>
      </c>
      <c r="F130" s="5">
        <v>1.9068559999999998E-2</v>
      </c>
      <c r="G130" s="3">
        <v>0.36</v>
      </c>
    </row>
    <row r="131" spans="1:9" x14ac:dyDescent="0.25">
      <c r="A131" s="1">
        <v>33269</v>
      </c>
      <c r="B131" s="1">
        <v>18</v>
      </c>
      <c r="C131" s="2">
        <v>27664172</v>
      </c>
      <c r="D131" s="2">
        <v>27664770</v>
      </c>
      <c r="E131" s="1">
        <v>599</v>
      </c>
      <c r="F131" s="5">
        <v>3.0265489E-2</v>
      </c>
      <c r="G131" s="3">
        <v>-0.36</v>
      </c>
    </row>
    <row r="132" spans="1:9" x14ac:dyDescent="0.25">
      <c r="A132" s="1">
        <v>33711</v>
      </c>
      <c r="B132" s="1">
        <v>18</v>
      </c>
      <c r="C132" s="2">
        <v>40555901</v>
      </c>
      <c r="D132" s="2">
        <v>40556323</v>
      </c>
      <c r="E132" s="1">
        <v>423</v>
      </c>
      <c r="F132" s="5">
        <v>1.7675224999999999E-2</v>
      </c>
      <c r="G132" s="3">
        <v>-0.4</v>
      </c>
      <c r="H132" s="6" t="s">
        <v>107</v>
      </c>
    </row>
    <row r="133" spans="1:9" x14ac:dyDescent="0.25">
      <c r="A133" s="1">
        <v>33712</v>
      </c>
      <c r="B133" s="1">
        <v>18</v>
      </c>
      <c r="C133" s="2">
        <v>40557655</v>
      </c>
      <c r="D133" s="2">
        <v>40558005</v>
      </c>
      <c r="E133" s="1">
        <v>351</v>
      </c>
      <c r="F133" s="5">
        <v>1.3496967E-2</v>
      </c>
      <c r="G133" s="3">
        <v>-0.41</v>
      </c>
      <c r="H133" s="6" t="s">
        <v>107</v>
      </c>
    </row>
    <row r="134" spans="1:9" x14ac:dyDescent="0.25">
      <c r="A134" s="1">
        <v>34067</v>
      </c>
      <c r="B134" s="1">
        <v>18</v>
      </c>
      <c r="C134" s="2">
        <v>53941661</v>
      </c>
      <c r="D134" s="2">
        <v>53942310</v>
      </c>
      <c r="E134" s="1">
        <v>650</v>
      </c>
      <c r="F134" s="5">
        <v>4.8396953999999999E-2</v>
      </c>
      <c r="G134" s="3">
        <v>-0.33</v>
      </c>
      <c r="H134" s="6" t="s">
        <v>108</v>
      </c>
    </row>
    <row r="135" spans="1:9" x14ac:dyDescent="0.25">
      <c r="A135" s="1">
        <v>34340</v>
      </c>
      <c r="B135" s="1">
        <v>18</v>
      </c>
      <c r="C135" s="2">
        <v>61271233</v>
      </c>
      <c r="D135" s="2">
        <v>61271800</v>
      </c>
      <c r="E135" s="1">
        <v>568</v>
      </c>
      <c r="F135" s="5">
        <v>3.4993127999999998E-2</v>
      </c>
      <c r="G135" s="3">
        <v>-0.35</v>
      </c>
      <c r="H135" s="6" t="s">
        <v>109</v>
      </c>
    </row>
    <row r="136" spans="1:9" x14ac:dyDescent="0.25">
      <c r="A136" s="1">
        <v>34342</v>
      </c>
      <c r="B136" s="1">
        <v>18</v>
      </c>
      <c r="C136" s="2">
        <v>61295762</v>
      </c>
      <c r="D136" s="2">
        <v>61296282</v>
      </c>
      <c r="E136" s="1">
        <v>521</v>
      </c>
      <c r="F136" s="5">
        <v>4.2422899999999999E-2</v>
      </c>
      <c r="G136" s="3">
        <v>0.33</v>
      </c>
      <c r="H136" s="6" t="s">
        <v>109</v>
      </c>
    </row>
    <row r="137" spans="1:9" x14ac:dyDescent="0.25">
      <c r="A137" s="1">
        <v>34388</v>
      </c>
      <c r="B137" s="1">
        <v>18</v>
      </c>
      <c r="C137" s="2">
        <v>62166836</v>
      </c>
      <c r="D137" s="2">
        <v>62167248</v>
      </c>
      <c r="E137" s="1">
        <v>413</v>
      </c>
      <c r="F137" s="5">
        <v>3.6797233999999998E-2</v>
      </c>
      <c r="G137" s="3">
        <v>-0.34</v>
      </c>
      <c r="H137" s="6" t="s">
        <v>129</v>
      </c>
      <c r="I137" s="1" t="s">
        <v>141</v>
      </c>
    </row>
    <row r="138" spans="1:9" x14ac:dyDescent="0.25">
      <c r="A138" s="1">
        <v>34438</v>
      </c>
      <c r="B138" s="1">
        <v>18</v>
      </c>
      <c r="C138" s="2">
        <v>63514522</v>
      </c>
      <c r="D138" s="2">
        <v>63514829</v>
      </c>
      <c r="E138" s="1">
        <v>308</v>
      </c>
      <c r="F138" s="5">
        <v>1.4530805000000001E-2</v>
      </c>
      <c r="G138" s="3">
        <v>-0.35</v>
      </c>
    </row>
    <row r="139" spans="1:9" x14ac:dyDescent="0.25">
      <c r="A139" s="1">
        <v>35133</v>
      </c>
      <c r="B139" s="1">
        <v>19</v>
      </c>
      <c r="C139" s="2">
        <v>366969</v>
      </c>
      <c r="D139" s="2">
        <v>367339</v>
      </c>
      <c r="E139" s="1">
        <v>371</v>
      </c>
      <c r="F139" s="5">
        <v>2.9887690000000001E-2</v>
      </c>
      <c r="G139" s="3">
        <v>0.36</v>
      </c>
    </row>
    <row r="140" spans="1:9" x14ac:dyDescent="0.25">
      <c r="A140" s="1">
        <v>35616</v>
      </c>
      <c r="B140" s="1">
        <v>19</v>
      </c>
      <c r="C140" s="2">
        <v>19426187</v>
      </c>
      <c r="D140" s="2">
        <v>19426577</v>
      </c>
      <c r="E140" s="1">
        <v>391</v>
      </c>
      <c r="F140" s="5">
        <v>3.8890171000000001E-2</v>
      </c>
      <c r="G140" s="3">
        <v>0.34</v>
      </c>
    </row>
    <row r="141" spans="1:9" x14ac:dyDescent="0.25">
      <c r="A141" s="1">
        <v>35795</v>
      </c>
      <c r="B141" s="1">
        <v>19</v>
      </c>
      <c r="C141" s="2">
        <v>23587179</v>
      </c>
      <c r="D141" s="2">
        <v>23587646</v>
      </c>
      <c r="E141" s="1">
        <v>468</v>
      </c>
      <c r="F141" s="5">
        <v>3.8097117E-2</v>
      </c>
      <c r="G141" s="3">
        <v>-0.33</v>
      </c>
    </row>
    <row r="142" spans="1:9" x14ac:dyDescent="0.25">
      <c r="A142" s="1">
        <v>36025</v>
      </c>
      <c r="B142" s="1">
        <v>19</v>
      </c>
      <c r="C142" s="2">
        <v>26621046</v>
      </c>
      <c r="D142" s="2">
        <v>26621391</v>
      </c>
      <c r="E142" s="1">
        <v>346</v>
      </c>
      <c r="F142" s="5">
        <v>3.7690446000000002E-2</v>
      </c>
      <c r="G142" s="3">
        <v>0.33</v>
      </c>
    </row>
    <row r="143" spans="1:9" x14ac:dyDescent="0.25">
      <c r="A143" s="1">
        <v>36551</v>
      </c>
      <c r="B143" s="1">
        <v>19</v>
      </c>
      <c r="C143" s="2">
        <v>42771289</v>
      </c>
      <c r="D143" s="2">
        <v>42771842</v>
      </c>
      <c r="E143" s="1">
        <v>554</v>
      </c>
      <c r="F143" s="5">
        <v>3.7119839000000002E-2</v>
      </c>
      <c r="G143" s="3">
        <v>0.35</v>
      </c>
      <c r="H143" s="6" t="s">
        <v>110</v>
      </c>
    </row>
    <row r="144" spans="1:9" x14ac:dyDescent="0.25">
      <c r="A144" s="1">
        <v>36627</v>
      </c>
      <c r="B144" s="1">
        <v>19</v>
      </c>
      <c r="C144" s="2">
        <v>43950243</v>
      </c>
      <c r="D144" s="2">
        <v>43950898</v>
      </c>
      <c r="E144" s="1">
        <v>656</v>
      </c>
      <c r="F144" s="5">
        <v>1.7474594E-2</v>
      </c>
      <c r="G144" s="3">
        <v>-0.4</v>
      </c>
      <c r="H144" s="6" t="s">
        <v>111</v>
      </c>
    </row>
    <row r="145" spans="1:10" x14ac:dyDescent="0.25">
      <c r="A145" s="1">
        <v>37590</v>
      </c>
      <c r="B145" s="1">
        <v>2</v>
      </c>
      <c r="C145" s="2">
        <v>1225875</v>
      </c>
      <c r="D145" s="2">
        <v>1226245</v>
      </c>
      <c r="E145" s="1">
        <v>371</v>
      </c>
      <c r="F145" s="5">
        <v>2.9768388E-2</v>
      </c>
      <c r="G145" s="3">
        <v>-0.32</v>
      </c>
    </row>
    <row r="146" spans="1:10" x14ac:dyDescent="0.25">
      <c r="A146" s="1">
        <v>37601</v>
      </c>
      <c r="B146" s="1">
        <v>2</v>
      </c>
      <c r="C146" s="2">
        <v>1530770</v>
      </c>
      <c r="D146" s="2">
        <v>1531079</v>
      </c>
      <c r="E146" s="1">
        <v>310</v>
      </c>
      <c r="F146" s="5">
        <v>4.6185009999999997E-3</v>
      </c>
      <c r="G146" s="3">
        <v>0.38</v>
      </c>
      <c r="H146" s="6" t="s">
        <v>19</v>
      </c>
    </row>
    <row r="147" spans="1:10" x14ac:dyDescent="0.25">
      <c r="A147" s="1">
        <v>37691</v>
      </c>
      <c r="B147" s="1">
        <v>2</v>
      </c>
      <c r="C147" s="2">
        <v>8986061</v>
      </c>
      <c r="D147" s="2">
        <v>8986743</v>
      </c>
      <c r="E147" s="1">
        <v>683</v>
      </c>
      <c r="F147" s="5">
        <v>3.73282E-3</v>
      </c>
      <c r="G147" s="3">
        <v>-0.49</v>
      </c>
    </row>
    <row r="148" spans="1:10" x14ac:dyDescent="0.25">
      <c r="A148" s="1">
        <v>37889</v>
      </c>
      <c r="B148" s="1">
        <v>2</v>
      </c>
      <c r="C148" s="2">
        <v>21851965</v>
      </c>
      <c r="D148" s="2">
        <v>21852360</v>
      </c>
      <c r="E148" s="1">
        <v>396</v>
      </c>
      <c r="F148" s="5">
        <v>4.9762419000000002E-2</v>
      </c>
      <c r="G148" s="3">
        <v>-0.31</v>
      </c>
      <c r="H148" s="6" t="s">
        <v>20</v>
      </c>
    </row>
    <row r="149" spans="1:10" x14ac:dyDescent="0.25">
      <c r="A149" s="1">
        <v>38020</v>
      </c>
      <c r="B149" s="1">
        <v>2</v>
      </c>
      <c r="C149" s="2">
        <v>25250805</v>
      </c>
      <c r="D149" s="2">
        <v>25251108</v>
      </c>
      <c r="E149" s="1">
        <v>304</v>
      </c>
      <c r="F149" s="5">
        <v>4.4541221999999998E-2</v>
      </c>
      <c r="G149" s="3">
        <v>-0.31</v>
      </c>
    </row>
    <row r="150" spans="1:10" x14ac:dyDescent="0.25">
      <c r="A150" s="1">
        <v>39059</v>
      </c>
      <c r="B150" s="1">
        <v>2</v>
      </c>
      <c r="C150" s="2">
        <v>62085388</v>
      </c>
      <c r="D150" s="2">
        <v>62085839</v>
      </c>
      <c r="E150" s="1">
        <v>452</v>
      </c>
      <c r="F150" s="5">
        <v>3.2798140000000003E-2</v>
      </c>
      <c r="G150" s="3">
        <v>0.36</v>
      </c>
    </row>
    <row r="151" spans="1:10" x14ac:dyDescent="0.25">
      <c r="A151" s="1">
        <v>39278</v>
      </c>
      <c r="B151" s="1">
        <v>2</v>
      </c>
      <c r="C151" s="2">
        <v>81635752</v>
      </c>
      <c r="D151" s="2">
        <v>81636441</v>
      </c>
      <c r="E151" s="1">
        <v>690</v>
      </c>
      <c r="F151" s="5">
        <v>4.3164932000000003E-2</v>
      </c>
      <c r="G151" s="3">
        <v>-0.34</v>
      </c>
    </row>
    <row r="152" spans="1:10" x14ac:dyDescent="0.25">
      <c r="A152" s="1">
        <v>39409</v>
      </c>
      <c r="B152" s="1">
        <v>2</v>
      </c>
      <c r="C152" s="2">
        <v>93557768</v>
      </c>
      <c r="D152" s="2">
        <v>93558393</v>
      </c>
      <c r="E152" s="1">
        <v>626</v>
      </c>
      <c r="F152" s="5">
        <v>4.3959429000000001E-2</v>
      </c>
      <c r="G152" s="3">
        <v>-0.33</v>
      </c>
    </row>
    <row r="153" spans="1:10" x14ac:dyDescent="0.25">
      <c r="A153" s="1">
        <v>39919</v>
      </c>
      <c r="B153" s="1">
        <v>2</v>
      </c>
      <c r="C153" s="2">
        <v>119390352</v>
      </c>
      <c r="D153" s="2">
        <v>119390698</v>
      </c>
      <c r="E153" s="1">
        <v>347</v>
      </c>
      <c r="F153" s="5">
        <v>2.4279381999999999E-2</v>
      </c>
      <c r="G153" s="3">
        <v>-0.35</v>
      </c>
      <c r="H153" s="6" t="s">
        <v>21</v>
      </c>
    </row>
    <row r="154" spans="1:10" x14ac:dyDescent="0.25">
      <c r="A154" s="1">
        <v>40026</v>
      </c>
      <c r="B154" s="1">
        <v>2</v>
      </c>
      <c r="C154" s="2">
        <v>123162682</v>
      </c>
      <c r="D154" s="2">
        <v>123163334</v>
      </c>
      <c r="E154" s="1">
        <v>653</v>
      </c>
      <c r="F154" s="5">
        <v>4.6598604000000002E-2</v>
      </c>
      <c r="G154" s="3">
        <v>-0.33</v>
      </c>
      <c r="H154" s="6" t="s">
        <v>22</v>
      </c>
      <c r="I154" s="1" t="s">
        <v>139</v>
      </c>
    </row>
    <row r="155" spans="1:10" x14ac:dyDescent="0.25">
      <c r="A155" s="1">
        <v>40112</v>
      </c>
      <c r="B155" s="1">
        <v>2</v>
      </c>
      <c r="C155" s="2">
        <v>125771100</v>
      </c>
      <c r="D155" s="2">
        <v>125771687</v>
      </c>
      <c r="E155" s="1">
        <v>588</v>
      </c>
      <c r="F155" s="5">
        <v>2.2950963000000001E-2</v>
      </c>
      <c r="G155" s="3">
        <v>0.38</v>
      </c>
      <c r="H155" s="6" t="s">
        <v>23</v>
      </c>
    </row>
    <row r="156" spans="1:10" x14ac:dyDescent="0.25">
      <c r="A156" s="1">
        <v>40179</v>
      </c>
      <c r="B156" s="1">
        <v>2</v>
      </c>
      <c r="C156" s="2">
        <v>128490979</v>
      </c>
      <c r="D156" s="2">
        <v>128491321</v>
      </c>
      <c r="E156" s="1">
        <v>343</v>
      </c>
      <c r="F156" s="5">
        <v>3.6310463000000001E-2</v>
      </c>
      <c r="G156" s="3">
        <v>-0.33</v>
      </c>
      <c r="H156" s="6" t="s">
        <v>24</v>
      </c>
    </row>
    <row r="157" spans="1:10" x14ac:dyDescent="0.25">
      <c r="A157" s="1">
        <v>40735</v>
      </c>
      <c r="B157" s="1">
        <v>2</v>
      </c>
      <c r="C157" s="2">
        <v>161564316</v>
      </c>
      <c r="D157" s="2">
        <v>161565168</v>
      </c>
      <c r="E157" s="1">
        <v>853</v>
      </c>
      <c r="F157" s="5">
        <v>3.4550521000000001E-2</v>
      </c>
      <c r="G157" s="3">
        <v>-0.36</v>
      </c>
      <c r="J157" s="1" t="s">
        <v>5</v>
      </c>
    </row>
    <row r="158" spans="1:10" x14ac:dyDescent="0.25">
      <c r="A158" s="1">
        <v>41134</v>
      </c>
      <c r="B158" s="1">
        <v>2</v>
      </c>
      <c r="C158" s="2">
        <v>185034188</v>
      </c>
      <c r="D158" s="2">
        <v>185035128</v>
      </c>
      <c r="E158" s="1">
        <v>941</v>
      </c>
      <c r="F158" s="5">
        <v>4.7172226999999997E-2</v>
      </c>
      <c r="G158" s="3">
        <v>0.33</v>
      </c>
    </row>
    <row r="159" spans="1:10" x14ac:dyDescent="0.25">
      <c r="A159" s="1">
        <v>41956</v>
      </c>
      <c r="B159" s="1">
        <v>2</v>
      </c>
      <c r="C159" s="2">
        <v>204790466</v>
      </c>
      <c r="D159" s="2">
        <v>204791047</v>
      </c>
      <c r="E159" s="1">
        <v>582</v>
      </c>
      <c r="F159" s="5">
        <v>1.9643687E-2</v>
      </c>
      <c r="G159" s="3">
        <v>-0.39</v>
      </c>
    </row>
    <row r="160" spans="1:10" x14ac:dyDescent="0.25">
      <c r="A160" s="1">
        <v>42083</v>
      </c>
      <c r="B160" s="1">
        <v>2</v>
      </c>
      <c r="C160" s="2">
        <v>207635013</v>
      </c>
      <c r="D160" s="2">
        <v>207635644</v>
      </c>
      <c r="E160" s="1">
        <v>632</v>
      </c>
      <c r="F160" s="5">
        <v>2.2364864000000002E-2</v>
      </c>
      <c r="G160" s="3">
        <v>0.38</v>
      </c>
    </row>
    <row r="161" spans="1:10" x14ac:dyDescent="0.25">
      <c r="A161" s="1">
        <v>42103</v>
      </c>
      <c r="B161" s="1">
        <v>2</v>
      </c>
      <c r="C161" s="2">
        <v>208060266</v>
      </c>
      <c r="D161" s="2">
        <v>208060821</v>
      </c>
      <c r="E161" s="1">
        <v>556</v>
      </c>
      <c r="F161" s="5">
        <v>3.6433990999999999E-2</v>
      </c>
      <c r="G161" s="3">
        <v>-0.35</v>
      </c>
      <c r="H161" s="6" t="s">
        <v>25</v>
      </c>
    </row>
    <row r="162" spans="1:10" x14ac:dyDescent="0.25">
      <c r="A162" s="1">
        <v>42135</v>
      </c>
      <c r="B162" s="1">
        <v>2</v>
      </c>
      <c r="C162" s="2">
        <v>209806225</v>
      </c>
      <c r="D162" s="2">
        <v>209806612</v>
      </c>
      <c r="E162" s="1">
        <v>388</v>
      </c>
      <c r="F162" s="5">
        <v>3.1075894E-2</v>
      </c>
      <c r="G162" s="3">
        <v>-0.35</v>
      </c>
    </row>
    <row r="163" spans="1:10" x14ac:dyDescent="0.25">
      <c r="A163" s="1">
        <v>42411</v>
      </c>
      <c r="B163" s="1">
        <v>2</v>
      </c>
      <c r="C163" s="2">
        <v>219747607</v>
      </c>
      <c r="D163" s="2">
        <v>219747964</v>
      </c>
      <c r="E163" s="1">
        <v>358</v>
      </c>
      <c r="F163" s="5">
        <v>2.1291320000000002E-3</v>
      </c>
      <c r="G163" s="3">
        <v>0.4</v>
      </c>
      <c r="H163" s="6" t="s">
        <v>131</v>
      </c>
      <c r="I163" s="1" t="s">
        <v>141</v>
      </c>
    </row>
    <row r="164" spans="1:10" x14ac:dyDescent="0.25">
      <c r="A164" s="1">
        <v>42431</v>
      </c>
      <c r="B164" s="1">
        <v>2</v>
      </c>
      <c r="C164" s="2">
        <v>220566958</v>
      </c>
      <c r="D164" s="2">
        <v>220567397</v>
      </c>
      <c r="E164" s="1">
        <v>440</v>
      </c>
      <c r="F164" s="5">
        <v>4.5683552000000002E-2</v>
      </c>
      <c r="G164" s="3">
        <v>-0.32</v>
      </c>
    </row>
    <row r="165" spans="1:10" x14ac:dyDescent="0.25">
      <c r="A165" s="1">
        <v>42630</v>
      </c>
      <c r="B165" s="1">
        <v>2</v>
      </c>
      <c r="C165" s="2">
        <v>227468186</v>
      </c>
      <c r="D165" s="2">
        <v>227468716</v>
      </c>
      <c r="E165" s="1">
        <v>531</v>
      </c>
      <c r="F165" s="5">
        <v>2.3251801999999998E-2</v>
      </c>
      <c r="G165" s="3">
        <v>-0.35</v>
      </c>
      <c r="H165" s="6" t="s">
        <v>26</v>
      </c>
    </row>
    <row r="166" spans="1:10" x14ac:dyDescent="0.25">
      <c r="A166" s="1">
        <v>42975</v>
      </c>
      <c r="B166" s="1">
        <v>2</v>
      </c>
      <c r="C166" s="2">
        <v>241648615</v>
      </c>
      <c r="D166" s="2">
        <v>241649036</v>
      </c>
      <c r="E166" s="1">
        <v>422</v>
      </c>
      <c r="F166" s="5">
        <v>1.4063961E-2</v>
      </c>
      <c r="G166" s="3">
        <v>-0.39</v>
      </c>
    </row>
    <row r="167" spans="1:10" x14ac:dyDescent="0.25">
      <c r="A167" s="1">
        <v>43133</v>
      </c>
      <c r="B167" s="1">
        <v>2</v>
      </c>
      <c r="C167" s="2">
        <v>249188822</v>
      </c>
      <c r="D167" s="2">
        <v>249189390</v>
      </c>
      <c r="E167" s="1">
        <v>569</v>
      </c>
      <c r="F167" s="5">
        <v>2.9285443000000001E-2</v>
      </c>
      <c r="G167" s="3">
        <v>-0.36</v>
      </c>
    </row>
    <row r="168" spans="1:10" x14ac:dyDescent="0.25">
      <c r="A168" s="1">
        <v>43348</v>
      </c>
      <c r="B168" s="1">
        <v>2</v>
      </c>
      <c r="C168" s="2">
        <v>257537520</v>
      </c>
      <c r="D168" s="2">
        <v>257537897</v>
      </c>
      <c r="E168" s="1">
        <v>378</v>
      </c>
      <c r="F168" s="4">
        <v>9.0400000000000002E-5</v>
      </c>
      <c r="G168" s="3">
        <v>-0.65</v>
      </c>
    </row>
    <row r="169" spans="1:10" x14ac:dyDescent="0.25">
      <c r="A169" s="1">
        <v>43450</v>
      </c>
      <c r="B169" s="1">
        <v>2</v>
      </c>
      <c r="C169" s="2">
        <v>260187959</v>
      </c>
      <c r="D169" s="2">
        <v>260188304</v>
      </c>
      <c r="E169" s="1">
        <v>346</v>
      </c>
      <c r="F169" s="5">
        <v>3.6734345000000002E-2</v>
      </c>
      <c r="G169" s="3">
        <v>0.31</v>
      </c>
      <c r="H169" s="6" t="s">
        <v>27</v>
      </c>
    </row>
    <row r="170" spans="1:10" x14ac:dyDescent="0.25">
      <c r="A170" s="1">
        <v>43568</v>
      </c>
      <c r="B170" s="1">
        <v>20</v>
      </c>
      <c r="C170" s="2">
        <v>156685</v>
      </c>
      <c r="D170" s="2">
        <v>157963</v>
      </c>
      <c r="E170" s="2">
        <v>1279</v>
      </c>
      <c r="F170" s="4">
        <v>1.7599999999999999E-8</v>
      </c>
      <c r="G170" s="3">
        <v>-0.93</v>
      </c>
      <c r="H170" s="6" t="s">
        <v>112</v>
      </c>
      <c r="I170" s="1" t="s">
        <v>138</v>
      </c>
      <c r="J170" s="1" t="s">
        <v>5</v>
      </c>
    </row>
    <row r="171" spans="1:10" x14ac:dyDescent="0.25">
      <c r="A171" s="1">
        <v>43634</v>
      </c>
      <c r="B171" s="1">
        <v>20</v>
      </c>
      <c r="C171" s="2">
        <v>3146198</v>
      </c>
      <c r="D171" s="2">
        <v>3146756</v>
      </c>
      <c r="E171" s="1">
        <v>559</v>
      </c>
      <c r="F171" s="4">
        <v>3.78E-56</v>
      </c>
      <c r="G171" s="3">
        <v>-2.65</v>
      </c>
      <c r="H171" s="6" t="s">
        <v>119</v>
      </c>
      <c r="I171" s="1" t="s">
        <v>138</v>
      </c>
    </row>
    <row r="172" spans="1:10" x14ac:dyDescent="0.25">
      <c r="A172" s="1">
        <v>43635</v>
      </c>
      <c r="B172" s="1">
        <v>20</v>
      </c>
      <c r="C172" s="2">
        <v>3153000</v>
      </c>
      <c r="D172" s="2">
        <v>3153600</v>
      </c>
      <c r="E172" s="1">
        <v>601</v>
      </c>
      <c r="F172" s="4">
        <v>2.7900000000000001E-27</v>
      </c>
      <c r="G172" s="3">
        <v>-1.81</v>
      </c>
    </row>
    <row r="173" spans="1:10" x14ac:dyDescent="0.25">
      <c r="A173" s="1">
        <v>43636</v>
      </c>
      <c r="B173" s="1">
        <v>20</v>
      </c>
      <c r="C173" s="2">
        <v>3153745</v>
      </c>
      <c r="D173" s="2">
        <v>3154074</v>
      </c>
      <c r="E173" s="1">
        <v>330</v>
      </c>
      <c r="F173" s="4">
        <v>5.1299999999999999E-10</v>
      </c>
      <c r="G173" s="3">
        <v>-0.93</v>
      </c>
    </row>
    <row r="174" spans="1:10" x14ac:dyDescent="0.25">
      <c r="A174" s="1">
        <v>43637</v>
      </c>
      <c r="B174" s="1">
        <v>20</v>
      </c>
      <c r="C174" s="2">
        <v>3160874</v>
      </c>
      <c r="D174" s="2">
        <v>3161318</v>
      </c>
      <c r="E174" s="1">
        <v>445</v>
      </c>
      <c r="F174" s="4">
        <v>1.37E-19</v>
      </c>
      <c r="G174" s="3">
        <v>-1.51</v>
      </c>
      <c r="H174" s="6" t="s">
        <v>113</v>
      </c>
    </row>
    <row r="175" spans="1:10" x14ac:dyDescent="0.25">
      <c r="A175" s="1">
        <v>43643</v>
      </c>
      <c r="B175" s="1">
        <v>20</v>
      </c>
      <c r="C175" s="2">
        <v>3185358</v>
      </c>
      <c r="D175" s="2">
        <v>3186056</v>
      </c>
      <c r="E175" s="1">
        <v>699</v>
      </c>
      <c r="F175" s="5">
        <v>3.2065067000000003E-2</v>
      </c>
      <c r="G175" s="3">
        <v>-0.33</v>
      </c>
    </row>
    <row r="176" spans="1:10" x14ac:dyDescent="0.25">
      <c r="A176" s="1">
        <v>43645</v>
      </c>
      <c r="B176" s="1">
        <v>20</v>
      </c>
      <c r="C176" s="2">
        <v>3234363</v>
      </c>
      <c r="D176" s="2">
        <v>3234786</v>
      </c>
      <c r="E176" s="1">
        <v>424</v>
      </c>
      <c r="F176" s="5">
        <v>1.2516559999999999E-2</v>
      </c>
      <c r="G176" s="3">
        <v>-0.42</v>
      </c>
      <c r="H176" s="6" t="s">
        <v>123</v>
      </c>
    </row>
    <row r="177" spans="1:10" x14ac:dyDescent="0.25">
      <c r="A177" s="1">
        <v>43649</v>
      </c>
      <c r="B177" s="1">
        <v>20</v>
      </c>
      <c r="C177" s="2">
        <v>3263198</v>
      </c>
      <c r="D177" s="2">
        <v>3263570</v>
      </c>
      <c r="E177" s="1">
        <v>373</v>
      </c>
      <c r="F177" s="5">
        <v>2.8048373000000001E-2</v>
      </c>
      <c r="G177" s="3">
        <v>0.37</v>
      </c>
      <c r="H177" s="6" t="s">
        <v>132</v>
      </c>
      <c r="I177" s="1" t="s">
        <v>141</v>
      </c>
    </row>
    <row r="178" spans="1:10" x14ac:dyDescent="0.25">
      <c r="A178" s="1">
        <v>43651</v>
      </c>
      <c r="B178" s="1">
        <v>20</v>
      </c>
      <c r="C178" s="2">
        <v>3264566</v>
      </c>
      <c r="D178" s="2">
        <v>3264951</v>
      </c>
      <c r="E178" s="1">
        <v>386</v>
      </c>
      <c r="F178" s="5">
        <v>1.223037E-3</v>
      </c>
      <c r="G178" s="3">
        <v>0.55000000000000004</v>
      </c>
      <c r="H178" s="6" t="s">
        <v>132</v>
      </c>
      <c r="I178" s="1" t="s">
        <v>141</v>
      </c>
    </row>
    <row r="179" spans="1:10" x14ac:dyDescent="0.25">
      <c r="A179" s="1">
        <v>43679</v>
      </c>
      <c r="B179" s="1">
        <v>20</v>
      </c>
      <c r="C179" s="2">
        <v>3508374</v>
      </c>
      <c r="D179" s="2">
        <v>3508841</v>
      </c>
      <c r="E179" s="1">
        <v>468</v>
      </c>
      <c r="F179" s="5">
        <v>3.7307470000000002E-2</v>
      </c>
      <c r="G179" s="3">
        <v>0.34</v>
      </c>
    </row>
    <row r="180" spans="1:10" x14ac:dyDescent="0.25">
      <c r="A180" s="1">
        <v>43778</v>
      </c>
      <c r="B180" s="1">
        <v>20</v>
      </c>
      <c r="C180" s="2">
        <v>4678243</v>
      </c>
      <c r="D180" s="2">
        <v>4678777</v>
      </c>
      <c r="E180" s="1">
        <v>535</v>
      </c>
      <c r="F180" s="5">
        <v>2.6572505999999999E-2</v>
      </c>
      <c r="G180" s="3">
        <v>-0.37</v>
      </c>
      <c r="H180" s="6" t="s">
        <v>114</v>
      </c>
    </row>
    <row r="181" spans="1:10" x14ac:dyDescent="0.25">
      <c r="A181" s="1">
        <v>43780</v>
      </c>
      <c r="B181" s="1">
        <v>20</v>
      </c>
      <c r="C181" s="2">
        <v>4687741</v>
      </c>
      <c r="D181" s="2">
        <v>4688151</v>
      </c>
      <c r="E181" s="1">
        <v>411</v>
      </c>
      <c r="F181" s="4">
        <v>3.3996999999999999E-4</v>
      </c>
      <c r="G181" s="3">
        <v>-0.6</v>
      </c>
      <c r="H181" s="6" t="s">
        <v>114</v>
      </c>
    </row>
    <row r="182" spans="1:10" x14ac:dyDescent="0.25">
      <c r="A182" s="1">
        <v>43839</v>
      </c>
      <c r="B182" s="1">
        <v>20</v>
      </c>
      <c r="C182" s="2">
        <v>5374712</v>
      </c>
      <c r="D182" s="2">
        <v>5375111</v>
      </c>
      <c r="E182" s="1">
        <v>400</v>
      </c>
      <c r="F182" s="5">
        <v>7.2420849999999997E-3</v>
      </c>
      <c r="G182" s="3">
        <v>-0.43</v>
      </c>
      <c r="H182" s="6" t="s">
        <v>115</v>
      </c>
      <c r="J182" s="1" t="s">
        <v>5</v>
      </c>
    </row>
    <row r="183" spans="1:10" x14ac:dyDescent="0.25">
      <c r="A183" s="1">
        <v>44206</v>
      </c>
      <c r="B183" s="1">
        <v>20</v>
      </c>
      <c r="C183" s="2">
        <v>10123129</v>
      </c>
      <c r="D183" s="2">
        <v>10123652</v>
      </c>
      <c r="E183" s="1">
        <v>524</v>
      </c>
      <c r="F183" s="5">
        <v>4.0725765999999997E-2</v>
      </c>
      <c r="G183" s="3">
        <v>0.33</v>
      </c>
      <c r="H183" s="6" t="s">
        <v>116</v>
      </c>
      <c r="I183" s="1" t="s">
        <v>138</v>
      </c>
    </row>
    <row r="184" spans="1:10" x14ac:dyDescent="0.25">
      <c r="A184" s="1">
        <v>44706</v>
      </c>
      <c r="B184" s="1">
        <v>20</v>
      </c>
      <c r="C184" s="2">
        <v>22568907</v>
      </c>
      <c r="D184" s="2">
        <v>22569400</v>
      </c>
      <c r="E184" s="1">
        <v>494</v>
      </c>
      <c r="F184" s="5">
        <v>3.3486094000000001E-2</v>
      </c>
      <c r="G184" s="3">
        <v>-0.35</v>
      </c>
    </row>
    <row r="185" spans="1:10" x14ac:dyDescent="0.25">
      <c r="A185" s="1">
        <v>44805</v>
      </c>
      <c r="B185" s="1">
        <v>20</v>
      </c>
      <c r="C185" s="2">
        <v>27460781</v>
      </c>
      <c r="D185" s="2">
        <v>27461802</v>
      </c>
      <c r="E185" s="2">
        <v>1022</v>
      </c>
      <c r="F185" s="4">
        <v>2.5400000000000001E-20</v>
      </c>
      <c r="G185" s="3">
        <v>-1.55</v>
      </c>
    </row>
    <row r="186" spans="1:10" x14ac:dyDescent="0.25">
      <c r="A186" s="1">
        <v>45158</v>
      </c>
      <c r="B186" s="1">
        <v>20</v>
      </c>
      <c r="C186" s="2">
        <v>35581146</v>
      </c>
      <c r="D186" s="2">
        <v>35581706</v>
      </c>
      <c r="E186" s="1">
        <v>561</v>
      </c>
      <c r="F186" s="5">
        <v>8.3480310000000005E-3</v>
      </c>
      <c r="G186" s="3">
        <v>-0.44</v>
      </c>
    </row>
    <row r="187" spans="1:10" x14ac:dyDescent="0.25">
      <c r="A187" s="1">
        <v>46245</v>
      </c>
      <c r="B187" s="1">
        <v>3</v>
      </c>
      <c r="C187" s="2">
        <v>11122685</v>
      </c>
      <c r="D187" s="2">
        <v>11123248</v>
      </c>
      <c r="E187" s="1">
        <v>564</v>
      </c>
      <c r="F187" s="5">
        <v>2.1295846E-2</v>
      </c>
      <c r="G187" s="3">
        <v>0.38</v>
      </c>
      <c r="H187" s="6" t="s">
        <v>28</v>
      </c>
    </row>
    <row r="188" spans="1:10" x14ac:dyDescent="0.25">
      <c r="A188" s="1">
        <v>46681</v>
      </c>
      <c r="B188" s="1">
        <v>3</v>
      </c>
      <c r="C188" s="2">
        <v>27239926</v>
      </c>
      <c r="D188" s="2">
        <v>27240225</v>
      </c>
      <c r="E188" s="1">
        <v>300</v>
      </c>
      <c r="F188" s="5">
        <v>2.6440539999999998E-2</v>
      </c>
      <c r="G188" s="3">
        <v>-0.33</v>
      </c>
      <c r="H188" s="6" t="s">
        <v>29</v>
      </c>
    </row>
    <row r="189" spans="1:10" x14ac:dyDescent="0.25">
      <c r="A189" s="1">
        <v>46872</v>
      </c>
      <c r="B189" s="1">
        <v>3</v>
      </c>
      <c r="C189" s="2">
        <v>37994402</v>
      </c>
      <c r="D189" s="2">
        <v>37994648</v>
      </c>
      <c r="E189" s="1">
        <v>247</v>
      </c>
      <c r="F189" s="5">
        <v>1.9592192000000001E-2</v>
      </c>
      <c r="G189" s="3">
        <v>-0.3</v>
      </c>
      <c r="H189" s="6" t="s">
        <v>30</v>
      </c>
    </row>
    <row r="190" spans="1:10" x14ac:dyDescent="0.25">
      <c r="A190" s="1">
        <v>46891</v>
      </c>
      <c r="B190" s="1">
        <v>3</v>
      </c>
      <c r="C190" s="2">
        <v>38471733</v>
      </c>
      <c r="D190" s="2">
        <v>38472295</v>
      </c>
      <c r="E190" s="1">
        <v>563</v>
      </c>
      <c r="F190" s="5">
        <v>3.1372269000000001E-2</v>
      </c>
      <c r="G190" s="3">
        <v>-0.34</v>
      </c>
    </row>
    <row r="191" spans="1:10" x14ac:dyDescent="0.25">
      <c r="A191" s="1">
        <v>46948</v>
      </c>
      <c r="B191" s="1">
        <v>3</v>
      </c>
      <c r="C191" s="2">
        <v>43423176</v>
      </c>
      <c r="D191" s="2">
        <v>43423678</v>
      </c>
      <c r="E191" s="1">
        <v>503</v>
      </c>
      <c r="F191" s="5">
        <v>3.8073790000000003E-2</v>
      </c>
      <c r="G191" s="3">
        <v>-0.33</v>
      </c>
    </row>
    <row r="192" spans="1:10" x14ac:dyDescent="0.25">
      <c r="A192" s="1">
        <v>47097</v>
      </c>
      <c r="B192" s="1">
        <v>3</v>
      </c>
      <c r="C192" s="2">
        <v>48716854</v>
      </c>
      <c r="D192" s="2">
        <v>48717283</v>
      </c>
      <c r="E192" s="1">
        <v>430</v>
      </c>
      <c r="F192" s="5">
        <v>2.0045839999999999E-2</v>
      </c>
      <c r="G192" s="3">
        <v>-0.35</v>
      </c>
      <c r="H192" s="6" t="s">
        <v>31</v>
      </c>
    </row>
    <row r="193" spans="1:10" x14ac:dyDescent="0.25">
      <c r="A193" s="1">
        <v>47204</v>
      </c>
      <c r="B193" s="1">
        <v>3</v>
      </c>
      <c r="C193" s="2">
        <v>53671758</v>
      </c>
      <c r="D193" s="2">
        <v>53672289</v>
      </c>
      <c r="E193" s="1">
        <v>532</v>
      </c>
      <c r="F193" s="5">
        <v>3.9471412999999997E-2</v>
      </c>
      <c r="G193" s="3">
        <v>0.35</v>
      </c>
    </row>
    <row r="194" spans="1:10" x14ac:dyDescent="0.25">
      <c r="A194" s="1">
        <v>47489</v>
      </c>
      <c r="B194" s="1">
        <v>3</v>
      </c>
      <c r="C194" s="2">
        <v>60594479</v>
      </c>
      <c r="D194" s="2">
        <v>60594807</v>
      </c>
      <c r="E194" s="1">
        <v>329</v>
      </c>
      <c r="F194" s="5">
        <v>4.3716386000000003E-2</v>
      </c>
      <c r="G194" s="3">
        <v>0.33</v>
      </c>
    </row>
    <row r="195" spans="1:10" x14ac:dyDescent="0.25">
      <c r="A195" s="1">
        <v>48221</v>
      </c>
      <c r="B195" s="1">
        <v>3</v>
      </c>
      <c r="C195" s="2">
        <v>92756047</v>
      </c>
      <c r="D195" s="2">
        <v>92757017</v>
      </c>
      <c r="E195" s="1">
        <v>971</v>
      </c>
      <c r="F195" s="5">
        <v>5.6810610000000003E-3</v>
      </c>
      <c r="G195" s="3">
        <v>-0.46</v>
      </c>
      <c r="H195" s="6" t="s">
        <v>32</v>
      </c>
    </row>
    <row r="196" spans="1:10" x14ac:dyDescent="0.25">
      <c r="A196" s="1">
        <v>48768</v>
      </c>
      <c r="B196" s="1">
        <v>3</v>
      </c>
      <c r="C196" s="2">
        <v>113548862</v>
      </c>
      <c r="D196" s="2">
        <v>113549678</v>
      </c>
      <c r="E196" s="1">
        <v>817</v>
      </c>
      <c r="F196" s="5">
        <v>3.0126646999999999E-2</v>
      </c>
      <c r="G196" s="3">
        <v>0.36</v>
      </c>
    </row>
    <row r="197" spans="1:10" x14ac:dyDescent="0.25">
      <c r="A197" s="1">
        <v>49275</v>
      </c>
      <c r="B197" s="1">
        <v>3</v>
      </c>
      <c r="C197" s="2">
        <v>128177316</v>
      </c>
      <c r="D197" s="2">
        <v>128177831</v>
      </c>
      <c r="E197" s="1">
        <v>516</v>
      </c>
      <c r="F197" s="5">
        <v>3.8761806000000003E-2</v>
      </c>
      <c r="G197" s="3">
        <v>-0.35</v>
      </c>
      <c r="H197" s="6" t="s">
        <v>33</v>
      </c>
    </row>
    <row r="198" spans="1:10" x14ac:dyDescent="0.25">
      <c r="A198" s="1">
        <v>49346</v>
      </c>
      <c r="B198" s="1">
        <v>3</v>
      </c>
      <c r="C198" s="2">
        <v>130145525</v>
      </c>
      <c r="D198" s="2">
        <v>130145837</v>
      </c>
      <c r="E198" s="1">
        <v>313</v>
      </c>
      <c r="F198" s="5">
        <v>2.6528080999999998E-2</v>
      </c>
      <c r="G198" s="3">
        <v>-0.3</v>
      </c>
    </row>
    <row r="199" spans="1:10" x14ac:dyDescent="0.25">
      <c r="A199" s="1">
        <v>50177</v>
      </c>
      <c r="B199" s="1">
        <v>3</v>
      </c>
      <c r="C199" s="2">
        <v>155135100</v>
      </c>
      <c r="D199" s="2">
        <v>155135568</v>
      </c>
      <c r="E199" s="1">
        <v>469</v>
      </c>
      <c r="F199" s="5">
        <v>4.6669394000000003E-2</v>
      </c>
      <c r="G199" s="3">
        <v>0.34</v>
      </c>
    </row>
    <row r="200" spans="1:10" x14ac:dyDescent="0.25">
      <c r="A200" s="1">
        <v>50848</v>
      </c>
      <c r="B200" s="1">
        <v>3</v>
      </c>
      <c r="C200" s="2">
        <v>167922264</v>
      </c>
      <c r="D200" s="2">
        <v>167922675</v>
      </c>
      <c r="E200" s="1">
        <v>412</v>
      </c>
      <c r="F200" s="5">
        <v>2.0494605999999999E-2</v>
      </c>
      <c r="G200" s="3">
        <v>-0.39</v>
      </c>
    </row>
    <row r="201" spans="1:10" x14ac:dyDescent="0.25">
      <c r="A201" s="1">
        <v>51297</v>
      </c>
      <c r="B201" s="1">
        <v>4</v>
      </c>
      <c r="C201" s="2">
        <v>315229</v>
      </c>
      <c r="D201" s="2">
        <v>315618</v>
      </c>
      <c r="E201" s="1">
        <v>390</v>
      </c>
      <c r="F201" s="5">
        <v>4.0119159000000001E-2</v>
      </c>
      <c r="G201" s="3">
        <v>-0.33</v>
      </c>
    </row>
    <row r="202" spans="1:10" x14ac:dyDescent="0.25">
      <c r="A202" s="1">
        <v>51349</v>
      </c>
      <c r="B202" s="1">
        <v>4</v>
      </c>
      <c r="C202" s="2">
        <v>2212537</v>
      </c>
      <c r="D202" s="2">
        <v>2212913</v>
      </c>
      <c r="E202" s="1">
        <v>377</v>
      </c>
      <c r="F202" s="5">
        <v>1.3971591E-2</v>
      </c>
      <c r="G202" s="3">
        <v>0.41</v>
      </c>
      <c r="H202" s="6" t="s">
        <v>34</v>
      </c>
    </row>
    <row r="203" spans="1:10" x14ac:dyDescent="0.25">
      <c r="A203" s="1">
        <v>51382</v>
      </c>
      <c r="B203" s="1">
        <v>4</v>
      </c>
      <c r="C203" s="2">
        <v>4306412</v>
      </c>
      <c r="D203" s="2">
        <v>4306919</v>
      </c>
      <c r="E203" s="1">
        <v>508</v>
      </c>
      <c r="F203" s="5">
        <v>4.6455950000000003E-2</v>
      </c>
      <c r="G203" s="3">
        <v>-0.34</v>
      </c>
      <c r="H203" s="6" t="s">
        <v>35</v>
      </c>
    </row>
    <row r="204" spans="1:10" x14ac:dyDescent="0.25">
      <c r="A204" s="1">
        <v>51437</v>
      </c>
      <c r="B204" s="1">
        <v>4</v>
      </c>
      <c r="C204" s="2">
        <v>6337316</v>
      </c>
      <c r="D204" s="2">
        <v>6337776</v>
      </c>
      <c r="E204" s="1">
        <v>461</v>
      </c>
      <c r="F204" s="5">
        <v>2.6272639E-2</v>
      </c>
      <c r="G204" s="3">
        <v>0.37</v>
      </c>
      <c r="H204" s="6" t="s">
        <v>36</v>
      </c>
    </row>
    <row r="205" spans="1:10" x14ac:dyDescent="0.25">
      <c r="A205" s="1">
        <v>51450</v>
      </c>
      <c r="B205" s="1">
        <v>4</v>
      </c>
      <c r="C205" s="2">
        <v>6673284</v>
      </c>
      <c r="D205" s="2">
        <v>6674033</v>
      </c>
      <c r="E205" s="1">
        <v>750</v>
      </c>
      <c r="F205" s="5">
        <v>1.7927833000000001E-2</v>
      </c>
      <c r="G205" s="3">
        <v>0.39</v>
      </c>
    </row>
    <row r="206" spans="1:10" x14ac:dyDescent="0.25">
      <c r="A206" s="1">
        <v>51533</v>
      </c>
      <c r="B206" s="1">
        <v>4</v>
      </c>
      <c r="C206" s="2">
        <v>7822462</v>
      </c>
      <c r="D206" s="2">
        <v>7823134</v>
      </c>
      <c r="E206" s="1">
        <v>673</v>
      </c>
      <c r="F206" s="5">
        <v>4.6236562000000002E-2</v>
      </c>
      <c r="G206" s="3">
        <v>-0.32</v>
      </c>
      <c r="H206" s="6" t="s">
        <v>37</v>
      </c>
      <c r="I206" s="1" t="s">
        <v>138</v>
      </c>
      <c r="J206" s="1" t="s">
        <v>5</v>
      </c>
    </row>
    <row r="207" spans="1:10" x14ac:dyDescent="0.25">
      <c r="A207" s="1">
        <v>51591</v>
      </c>
      <c r="B207" s="1">
        <v>4</v>
      </c>
      <c r="C207" s="2">
        <v>9439572</v>
      </c>
      <c r="D207" s="2">
        <v>9440028</v>
      </c>
      <c r="E207" s="1">
        <v>457</v>
      </c>
      <c r="F207" s="5">
        <v>4.0721748000000002E-2</v>
      </c>
      <c r="G207" s="3">
        <v>-0.32</v>
      </c>
      <c r="H207" s="6" t="s">
        <v>38</v>
      </c>
    </row>
    <row r="208" spans="1:10" x14ac:dyDescent="0.25">
      <c r="A208" s="1">
        <v>51630</v>
      </c>
      <c r="B208" s="1">
        <v>4</v>
      </c>
      <c r="C208" s="2">
        <v>10216692</v>
      </c>
      <c r="D208" s="2">
        <v>10217131</v>
      </c>
      <c r="E208" s="1">
        <v>440</v>
      </c>
      <c r="F208" s="5">
        <v>3.7778103E-2</v>
      </c>
      <c r="G208" s="3">
        <v>-0.32</v>
      </c>
      <c r="H208" s="6" t="s">
        <v>39</v>
      </c>
    </row>
    <row r="209" spans="1:9" x14ac:dyDescent="0.25">
      <c r="A209" s="1">
        <v>52372</v>
      </c>
      <c r="B209" s="1">
        <v>4</v>
      </c>
      <c r="C209" s="2">
        <v>51871746</v>
      </c>
      <c r="D209" s="2">
        <v>51872407</v>
      </c>
      <c r="E209" s="1">
        <v>662</v>
      </c>
      <c r="F209" s="5">
        <v>4.3048989000000003E-2</v>
      </c>
      <c r="G209" s="3">
        <v>-0.33</v>
      </c>
    </row>
    <row r="210" spans="1:9" x14ac:dyDescent="0.25">
      <c r="A210" s="1">
        <v>52575</v>
      </c>
      <c r="B210" s="1">
        <v>4</v>
      </c>
      <c r="C210" s="2">
        <v>58350807</v>
      </c>
      <c r="D210" s="2">
        <v>58351228</v>
      </c>
      <c r="E210" s="1">
        <v>422</v>
      </c>
      <c r="F210" s="5">
        <v>1.0893076999999999E-2</v>
      </c>
      <c r="G210" s="3">
        <v>-0.42</v>
      </c>
      <c r="H210" s="6" t="s">
        <v>133</v>
      </c>
      <c r="I210" s="1" t="s">
        <v>141</v>
      </c>
    </row>
    <row r="211" spans="1:9" x14ac:dyDescent="0.25">
      <c r="A211" s="1">
        <v>52863</v>
      </c>
      <c r="B211" s="1">
        <v>4</v>
      </c>
      <c r="C211" s="2">
        <v>67130145</v>
      </c>
      <c r="D211" s="2">
        <v>67130458</v>
      </c>
      <c r="E211" s="1">
        <v>314</v>
      </c>
      <c r="F211" s="5">
        <v>3.7128439999999999E-2</v>
      </c>
      <c r="G211" s="3">
        <v>-0.34</v>
      </c>
      <c r="H211" s="6" t="s">
        <v>40</v>
      </c>
    </row>
    <row r="212" spans="1:9" x14ac:dyDescent="0.25">
      <c r="A212" s="1">
        <v>52929</v>
      </c>
      <c r="B212" s="1">
        <v>4</v>
      </c>
      <c r="C212" s="2">
        <v>69806508</v>
      </c>
      <c r="D212" s="2">
        <v>69807313</v>
      </c>
      <c r="E212" s="1">
        <v>806</v>
      </c>
      <c r="F212" s="5">
        <v>4.1736580000000002E-2</v>
      </c>
      <c r="G212" s="3">
        <v>-0.34</v>
      </c>
    </row>
    <row r="213" spans="1:9" x14ac:dyDescent="0.25">
      <c r="A213" s="1">
        <v>53243</v>
      </c>
      <c r="B213" s="1">
        <v>4</v>
      </c>
      <c r="C213" s="2">
        <v>82876193</v>
      </c>
      <c r="D213" s="2">
        <v>82876604</v>
      </c>
      <c r="E213" s="1">
        <v>412</v>
      </c>
      <c r="F213" s="5">
        <v>4.2730960999999998E-2</v>
      </c>
      <c r="G213" s="3">
        <v>-0.33</v>
      </c>
      <c r="H213" s="6" t="s">
        <v>41</v>
      </c>
    </row>
    <row r="214" spans="1:9" x14ac:dyDescent="0.25">
      <c r="A214" s="1">
        <v>53707</v>
      </c>
      <c r="B214" s="1">
        <v>4</v>
      </c>
      <c r="C214" s="2">
        <v>100900257</v>
      </c>
      <c r="D214" s="2">
        <v>100900750</v>
      </c>
      <c r="E214" s="1">
        <v>494</v>
      </c>
      <c r="F214" s="5">
        <v>1.7348118999999999E-2</v>
      </c>
      <c r="G214" s="3">
        <v>-0.39</v>
      </c>
    </row>
    <row r="215" spans="1:9" x14ac:dyDescent="0.25">
      <c r="A215" s="1">
        <v>54021</v>
      </c>
      <c r="B215" s="1">
        <v>4</v>
      </c>
      <c r="C215" s="2">
        <v>118751035</v>
      </c>
      <c r="D215" s="2">
        <v>118751693</v>
      </c>
      <c r="E215" s="1">
        <v>659</v>
      </c>
      <c r="F215" s="5">
        <v>2.1955720000000001E-2</v>
      </c>
      <c r="G215" s="3">
        <v>-0.38</v>
      </c>
      <c r="H215" s="6" t="s">
        <v>42</v>
      </c>
    </row>
    <row r="216" spans="1:9" x14ac:dyDescent="0.25">
      <c r="A216" s="1">
        <v>54158</v>
      </c>
      <c r="B216" s="1">
        <v>4</v>
      </c>
      <c r="C216" s="2">
        <v>120979540</v>
      </c>
      <c r="D216" s="2">
        <v>120980560</v>
      </c>
      <c r="E216" s="2">
        <v>1021</v>
      </c>
      <c r="F216" s="5">
        <v>2.2904174999999999E-2</v>
      </c>
      <c r="G216" s="3">
        <v>0.37</v>
      </c>
    </row>
    <row r="217" spans="1:9" x14ac:dyDescent="0.25">
      <c r="A217" s="1">
        <v>54184</v>
      </c>
      <c r="B217" s="1">
        <v>4</v>
      </c>
      <c r="C217" s="2">
        <v>121501048</v>
      </c>
      <c r="D217" s="2">
        <v>121501666</v>
      </c>
      <c r="E217" s="1">
        <v>619</v>
      </c>
      <c r="F217" s="5">
        <v>1.2395745E-2</v>
      </c>
      <c r="G217" s="3">
        <v>-0.42</v>
      </c>
      <c r="H217" s="6" t="s">
        <v>43</v>
      </c>
    </row>
    <row r="218" spans="1:9" x14ac:dyDescent="0.25">
      <c r="A218" s="1">
        <v>54971</v>
      </c>
      <c r="B218" s="1">
        <v>4</v>
      </c>
      <c r="C218" s="2">
        <v>147372024</v>
      </c>
      <c r="D218" s="2">
        <v>147372501</v>
      </c>
      <c r="E218" s="1">
        <v>478</v>
      </c>
      <c r="F218" s="5">
        <v>1.7834763999999999E-2</v>
      </c>
      <c r="G218" s="3">
        <v>-0.39</v>
      </c>
      <c r="H218" s="6" t="s">
        <v>44</v>
      </c>
    </row>
    <row r="219" spans="1:9" x14ac:dyDescent="0.25">
      <c r="A219" s="1">
        <v>55054</v>
      </c>
      <c r="B219" s="1">
        <v>4</v>
      </c>
      <c r="C219" s="2">
        <v>149416258</v>
      </c>
      <c r="D219" s="2">
        <v>149416837</v>
      </c>
      <c r="E219" s="1">
        <v>580</v>
      </c>
      <c r="F219" s="5">
        <v>1.5075142999999999E-2</v>
      </c>
      <c r="G219" s="3">
        <v>-0.41</v>
      </c>
    </row>
    <row r="220" spans="1:9" x14ac:dyDescent="0.25">
      <c r="A220" s="1">
        <v>55361</v>
      </c>
      <c r="B220" s="1">
        <v>4</v>
      </c>
      <c r="C220" s="2">
        <v>157970867</v>
      </c>
      <c r="D220" s="2">
        <v>157971275</v>
      </c>
      <c r="E220" s="1">
        <v>409</v>
      </c>
      <c r="F220" s="5">
        <v>4.1521315000000003E-2</v>
      </c>
      <c r="G220" s="3">
        <v>-0.34</v>
      </c>
    </row>
    <row r="221" spans="1:9" x14ac:dyDescent="0.25">
      <c r="A221" s="1">
        <v>55861</v>
      </c>
      <c r="B221" s="1">
        <v>4</v>
      </c>
      <c r="C221" s="2">
        <v>175696504</v>
      </c>
      <c r="D221" s="2">
        <v>175697209</v>
      </c>
      <c r="E221" s="1">
        <v>706</v>
      </c>
      <c r="F221" s="5">
        <v>3.2863388E-2</v>
      </c>
      <c r="G221" s="3">
        <v>-0.36</v>
      </c>
      <c r="H221" s="6" t="s">
        <v>45</v>
      </c>
    </row>
    <row r="222" spans="1:9" x14ac:dyDescent="0.25">
      <c r="A222" s="1">
        <v>56020</v>
      </c>
      <c r="B222" s="1">
        <v>4</v>
      </c>
      <c r="C222" s="2">
        <v>180174399</v>
      </c>
      <c r="D222" s="2">
        <v>180174856</v>
      </c>
      <c r="E222" s="1">
        <v>458</v>
      </c>
      <c r="F222" s="5">
        <v>4.4832715000000002E-2</v>
      </c>
      <c r="G222" s="3">
        <v>-0.33</v>
      </c>
    </row>
    <row r="223" spans="1:9" x14ac:dyDescent="0.25">
      <c r="A223" s="1">
        <v>56126</v>
      </c>
      <c r="B223" s="1">
        <v>4</v>
      </c>
      <c r="C223" s="2">
        <v>183173939</v>
      </c>
      <c r="D223" s="2">
        <v>183174393</v>
      </c>
      <c r="E223" s="1">
        <v>455</v>
      </c>
      <c r="F223" s="5">
        <v>1.3427138999999999E-2</v>
      </c>
      <c r="G223" s="3">
        <v>-0.37</v>
      </c>
    </row>
    <row r="224" spans="1:9" x14ac:dyDescent="0.25">
      <c r="A224" s="1">
        <v>56441</v>
      </c>
      <c r="B224" s="1">
        <v>5</v>
      </c>
      <c r="C224" s="2">
        <v>17814615</v>
      </c>
      <c r="D224" s="2">
        <v>17815066</v>
      </c>
      <c r="E224" s="1">
        <v>452</v>
      </c>
      <c r="F224" s="5">
        <v>3.9517139E-2</v>
      </c>
      <c r="G224" s="3">
        <v>-0.34</v>
      </c>
    </row>
    <row r="225" spans="1:10" x14ac:dyDescent="0.25">
      <c r="A225" s="1">
        <v>56668</v>
      </c>
      <c r="B225" s="1">
        <v>5</v>
      </c>
      <c r="C225" s="2">
        <v>25894998</v>
      </c>
      <c r="D225" s="2">
        <v>25895430</v>
      </c>
      <c r="E225" s="1">
        <v>433</v>
      </c>
      <c r="F225" s="5">
        <v>1.2468550000000001E-3</v>
      </c>
      <c r="G225" s="3">
        <v>-0.51</v>
      </c>
    </row>
    <row r="226" spans="1:10" x14ac:dyDescent="0.25">
      <c r="A226" s="1">
        <v>56934</v>
      </c>
      <c r="B226" s="1">
        <v>5</v>
      </c>
      <c r="C226" s="2">
        <v>47409935</v>
      </c>
      <c r="D226" s="2">
        <v>47410538</v>
      </c>
      <c r="E226" s="1">
        <v>604</v>
      </c>
      <c r="F226" s="5">
        <v>2.8892571999999998E-2</v>
      </c>
      <c r="G226" s="3">
        <v>-0.37</v>
      </c>
    </row>
    <row r="227" spans="1:10" x14ac:dyDescent="0.25">
      <c r="A227" s="1">
        <v>57769</v>
      </c>
      <c r="B227" s="1">
        <v>5</v>
      </c>
      <c r="C227" s="2">
        <v>75380522</v>
      </c>
      <c r="D227" s="2">
        <v>75381114</v>
      </c>
      <c r="E227" s="1">
        <v>593</v>
      </c>
      <c r="F227" s="5">
        <v>2.4606359000000001E-2</v>
      </c>
      <c r="G227" s="3">
        <v>-0.38</v>
      </c>
    </row>
    <row r="228" spans="1:10" x14ac:dyDescent="0.25">
      <c r="A228" s="1">
        <v>57776</v>
      </c>
      <c r="B228" s="1">
        <v>5</v>
      </c>
      <c r="C228" s="2">
        <v>75628327</v>
      </c>
      <c r="D228" s="2">
        <v>75628837</v>
      </c>
      <c r="E228" s="1">
        <v>511</v>
      </c>
      <c r="F228" s="5">
        <v>4.3869778999999998E-2</v>
      </c>
      <c r="G228" s="3">
        <v>-0.31</v>
      </c>
      <c r="H228" s="6" t="s">
        <v>46</v>
      </c>
    </row>
    <row r="229" spans="1:10" x14ac:dyDescent="0.25">
      <c r="A229" s="1">
        <v>57840</v>
      </c>
      <c r="B229" s="1">
        <v>5</v>
      </c>
      <c r="C229" s="2">
        <v>77668825</v>
      </c>
      <c r="D229" s="2">
        <v>77670219</v>
      </c>
      <c r="E229" s="2">
        <v>1395</v>
      </c>
      <c r="F229" s="5">
        <v>1.2359724000000001E-2</v>
      </c>
      <c r="G229" s="3">
        <v>-0.42</v>
      </c>
      <c r="H229" s="6" t="s">
        <v>47</v>
      </c>
    </row>
    <row r="230" spans="1:10" x14ac:dyDescent="0.25">
      <c r="A230" s="1">
        <v>58651</v>
      </c>
      <c r="B230" s="1">
        <v>5</v>
      </c>
      <c r="C230" s="2">
        <v>119606602</v>
      </c>
      <c r="D230" s="2">
        <v>119606914</v>
      </c>
      <c r="E230" s="1">
        <v>313</v>
      </c>
      <c r="F230" s="5">
        <v>3.4230385000000002E-2</v>
      </c>
      <c r="G230" s="3">
        <v>0.31</v>
      </c>
      <c r="H230" s="6" t="s">
        <v>48</v>
      </c>
    </row>
    <row r="231" spans="1:10" x14ac:dyDescent="0.25">
      <c r="A231" s="1">
        <v>58805</v>
      </c>
      <c r="B231" s="1">
        <v>5</v>
      </c>
      <c r="C231" s="2">
        <v>124185557</v>
      </c>
      <c r="D231" s="2">
        <v>124186325</v>
      </c>
      <c r="E231" s="1">
        <v>769</v>
      </c>
      <c r="F231" s="5">
        <v>4.2099139000000001E-2</v>
      </c>
      <c r="G231" s="3">
        <v>-0.34</v>
      </c>
      <c r="H231" s="6" t="s">
        <v>49</v>
      </c>
    </row>
    <row r="232" spans="1:10" x14ac:dyDescent="0.25">
      <c r="A232" s="1">
        <v>58851</v>
      </c>
      <c r="B232" s="1">
        <v>5</v>
      </c>
      <c r="C232" s="2">
        <v>125751892</v>
      </c>
      <c r="D232" s="2">
        <v>125752282</v>
      </c>
      <c r="E232" s="1">
        <v>391</v>
      </c>
      <c r="F232" s="5">
        <v>9.7208580000000006E-3</v>
      </c>
      <c r="G232" s="3">
        <v>-0.4</v>
      </c>
    </row>
    <row r="233" spans="1:10" x14ac:dyDescent="0.25">
      <c r="A233" s="1">
        <v>58920</v>
      </c>
      <c r="B233" s="1">
        <v>5</v>
      </c>
      <c r="C233" s="2">
        <v>126834538</v>
      </c>
      <c r="D233" s="2">
        <v>126835142</v>
      </c>
      <c r="E233" s="1">
        <v>605</v>
      </c>
      <c r="F233" s="5">
        <v>3.4031704000000003E-2</v>
      </c>
      <c r="G233" s="3">
        <v>-0.36</v>
      </c>
      <c r="H233" s="6" t="s">
        <v>122</v>
      </c>
      <c r="I233" s="1" t="s">
        <v>139</v>
      </c>
    </row>
    <row r="234" spans="1:10" x14ac:dyDescent="0.25">
      <c r="A234" s="1">
        <v>59081</v>
      </c>
      <c r="B234" s="1">
        <v>5</v>
      </c>
      <c r="C234" s="2">
        <v>132660384</v>
      </c>
      <c r="D234" s="2">
        <v>132660658</v>
      </c>
      <c r="E234" s="1">
        <v>275</v>
      </c>
      <c r="F234" s="4">
        <v>6.7135100000000004E-4</v>
      </c>
      <c r="G234" s="3">
        <v>0.37</v>
      </c>
      <c r="J234" s="1" t="s">
        <v>5</v>
      </c>
    </row>
    <row r="235" spans="1:10" x14ac:dyDescent="0.25">
      <c r="A235" s="1">
        <v>59244</v>
      </c>
      <c r="B235" s="1">
        <v>5</v>
      </c>
      <c r="C235" s="2">
        <v>136442633</v>
      </c>
      <c r="D235" s="2">
        <v>136442958</v>
      </c>
      <c r="E235" s="1">
        <v>326</v>
      </c>
      <c r="F235" s="5">
        <v>4.9148056000000002E-2</v>
      </c>
      <c r="G235" s="3">
        <v>0.31</v>
      </c>
      <c r="H235" s="6" t="s">
        <v>50</v>
      </c>
    </row>
    <row r="236" spans="1:10" x14ac:dyDescent="0.25">
      <c r="A236" s="1">
        <v>60427</v>
      </c>
      <c r="B236" s="1">
        <v>5</v>
      </c>
      <c r="C236" s="2">
        <v>155269520</v>
      </c>
      <c r="D236" s="2">
        <v>155269929</v>
      </c>
      <c r="E236" s="1">
        <v>410</v>
      </c>
      <c r="F236" s="5">
        <v>2.8966348999999999E-2</v>
      </c>
      <c r="G236" s="3">
        <v>0.36</v>
      </c>
      <c r="H236" s="6" t="s">
        <v>134</v>
      </c>
      <c r="I236" s="1" t="s">
        <v>141</v>
      </c>
    </row>
    <row r="237" spans="1:10" x14ac:dyDescent="0.25">
      <c r="A237" s="1">
        <v>60652</v>
      </c>
      <c r="B237" s="1">
        <v>5</v>
      </c>
      <c r="C237" s="2">
        <v>158479124</v>
      </c>
      <c r="D237" s="2">
        <v>158479500</v>
      </c>
      <c r="E237" s="1">
        <v>377</v>
      </c>
      <c r="F237" s="5">
        <v>3.5315269000000003E-2</v>
      </c>
      <c r="G237" s="3">
        <v>0.32</v>
      </c>
    </row>
    <row r="238" spans="1:10" x14ac:dyDescent="0.25">
      <c r="A238" s="1">
        <v>62080</v>
      </c>
      <c r="B238" s="1">
        <v>6</v>
      </c>
      <c r="C238" s="2">
        <v>22901340</v>
      </c>
      <c r="D238" s="2">
        <v>22901994</v>
      </c>
      <c r="E238" s="1">
        <v>655</v>
      </c>
      <c r="F238" s="5">
        <v>1.8614354E-2</v>
      </c>
      <c r="G238" s="3">
        <v>-0.38</v>
      </c>
      <c r="H238" s="6" t="s">
        <v>51</v>
      </c>
    </row>
    <row r="239" spans="1:10" x14ac:dyDescent="0.25">
      <c r="A239" s="1">
        <v>62997</v>
      </c>
      <c r="B239" s="1">
        <v>6</v>
      </c>
      <c r="C239" s="2">
        <v>50052000</v>
      </c>
      <c r="D239" s="2">
        <v>50052597</v>
      </c>
      <c r="E239" s="1">
        <v>598</v>
      </c>
      <c r="F239" s="5">
        <v>2.6046710000000001E-2</v>
      </c>
      <c r="G239" s="3">
        <v>0.36</v>
      </c>
    </row>
    <row r="240" spans="1:10" x14ac:dyDescent="0.25">
      <c r="A240" s="1">
        <v>63120</v>
      </c>
      <c r="B240" s="1">
        <v>6</v>
      </c>
      <c r="C240" s="2">
        <v>53110492</v>
      </c>
      <c r="D240" s="2">
        <v>53110899</v>
      </c>
      <c r="E240" s="1">
        <v>408</v>
      </c>
      <c r="F240" s="5">
        <v>3.5176843999999999E-2</v>
      </c>
      <c r="G240" s="3">
        <v>-0.34</v>
      </c>
    </row>
    <row r="241" spans="1:10" x14ac:dyDescent="0.25">
      <c r="A241" s="1">
        <v>63212</v>
      </c>
      <c r="B241" s="1">
        <v>6</v>
      </c>
      <c r="C241" s="2">
        <v>58531838</v>
      </c>
      <c r="D241" s="2">
        <v>58532291</v>
      </c>
      <c r="E241" s="1">
        <v>454</v>
      </c>
      <c r="F241" s="5">
        <v>4.5974516999999999E-2</v>
      </c>
      <c r="G241" s="3">
        <v>-0.31</v>
      </c>
      <c r="H241" s="6" t="s">
        <v>52</v>
      </c>
    </row>
    <row r="242" spans="1:10" x14ac:dyDescent="0.25">
      <c r="A242" s="1">
        <v>63432</v>
      </c>
      <c r="B242" s="1">
        <v>6</v>
      </c>
      <c r="C242" s="2">
        <v>73292331</v>
      </c>
      <c r="D242" s="2">
        <v>73292817</v>
      </c>
      <c r="E242" s="1">
        <v>487</v>
      </c>
      <c r="F242" s="5">
        <v>4.2938906999999998E-2</v>
      </c>
      <c r="G242" s="3">
        <v>-0.32</v>
      </c>
    </row>
    <row r="243" spans="1:10" x14ac:dyDescent="0.25">
      <c r="A243" s="1">
        <v>63591</v>
      </c>
      <c r="B243" s="1">
        <v>6</v>
      </c>
      <c r="C243" s="2">
        <v>76893042</v>
      </c>
      <c r="D243" s="2">
        <v>76893362</v>
      </c>
      <c r="E243" s="1">
        <v>321</v>
      </c>
      <c r="F243" s="5">
        <v>1.9810802999999998E-2</v>
      </c>
      <c r="G243" s="3">
        <v>-0.31</v>
      </c>
    </row>
    <row r="244" spans="1:10" x14ac:dyDescent="0.25">
      <c r="A244" s="1">
        <v>64010</v>
      </c>
      <c r="B244" s="1">
        <v>6</v>
      </c>
      <c r="C244" s="2">
        <v>98427873</v>
      </c>
      <c r="D244" s="2">
        <v>98428502</v>
      </c>
      <c r="E244" s="1">
        <v>630</v>
      </c>
      <c r="F244" s="5">
        <v>2.7375133999999999E-2</v>
      </c>
      <c r="G244" s="3">
        <v>0.36</v>
      </c>
      <c r="H244" s="6" t="s">
        <v>53</v>
      </c>
    </row>
    <row r="245" spans="1:10" x14ac:dyDescent="0.25">
      <c r="A245" s="1">
        <v>64095</v>
      </c>
      <c r="B245" s="1">
        <v>6</v>
      </c>
      <c r="C245" s="2">
        <v>99934009</v>
      </c>
      <c r="D245" s="2">
        <v>99934552</v>
      </c>
      <c r="E245" s="1">
        <v>544</v>
      </c>
      <c r="F245" s="5">
        <v>4.0034721000000002E-2</v>
      </c>
      <c r="G245" s="3">
        <v>-0.35</v>
      </c>
      <c r="H245" s="6" t="s">
        <v>54</v>
      </c>
    </row>
    <row r="246" spans="1:10" x14ac:dyDescent="0.25">
      <c r="A246" s="1">
        <v>64256</v>
      </c>
      <c r="B246" s="1">
        <v>6</v>
      </c>
      <c r="C246" s="2">
        <v>103974112</v>
      </c>
      <c r="D246" s="2">
        <v>103974707</v>
      </c>
      <c r="E246" s="1">
        <v>596</v>
      </c>
      <c r="F246" s="5">
        <v>3.9208134999999998E-2</v>
      </c>
      <c r="G246" s="3">
        <v>-0.32</v>
      </c>
    </row>
    <row r="247" spans="1:10" x14ac:dyDescent="0.25">
      <c r="A247" s="1">
        <v>64274</v>
      </c>
      <c r="B247" s="1">
        <v>6</v>
      </c>
      <c r="C247" s="2">
        <v>104251533</v>
      </c>
      <c r="D247" s="2">
        <v>104251997</v>
      </c>
      <c r="E247" s="1">
        <v>465</v>
      </c>
      <c r="F247" s="5">
        <v>2.6845088E-2</v>
      </c>
      <c r="G247" s="3">
        <v>-0.36</v>
      </c>
    </row>
    <row r="248" spans="1:10" x14ac:dyDescent="0.25">
      <c r="A248" s="1">
        <v>64282</v>
      </c>
      <c r="B248" s="1">
        <v>6</v>
      </c>
      <c r="C248" s="2">
        <v>104382606</v>
      </c>
      <c r="D248" s="2">
        <v>104383340</v>
      </c>
      <c r="E248" s="1">
        <v>735</v>
      </c>
      <c r="F248" s="5">
        <v>4.4001022000000001E-2</v>
      </c>
      <c r="G248" s="3">
        <v>0.34</v>
      </c>
    </row>
    <row r="249" spans="1:10" x14ac:dyDescent="0.25">
      <c r="A249" s="1">
        <v>64490</v>
      </c>
      <c r="B249" s="1">
        <v>6</v>
      </c>
      <c r="C249" s="2">
        <v>108977727</v>
      </c>
      <c r="D249" s="2">
        <v>108978306</v>
      </c>
      <c r="E249" s="1">
        <v>580</v>
      </c>
      <c r="F249" s="5">
        <v>2.5625117999999999E-2</v>
      </c>
      <c r="G249" s="3">
        <v>0.34</v>
      </c>
      <c r="H249" s="6" t="s">
        <v>55</v>
      </c>
      <c r="I249" s="1" t="s">
        <v>138</v>
      </c>
      <c r="J249" s="1" t="s">
        <v>121</v>
      </c>
    </row>
    <row r="250" spans="1:10" x14ac:dyDescent="0.25">
      <c r="A250" s="1">
        <v>64547</v>
      </c>
      <c r="B250" s="1">
        <v>6</v>
      </c>
      <c r="C250" s="2">
        <v>109821184</v>
      </c>
      <c r="D250" s="2">
        <v>109821799</v>
      </c>
      <c r="E250" s="1">
        <v>616</v>
      </c>
      <c r="F250" s="5">
        <v>4.5289098E-2</v>
      </c>
      <c r="G250" s="3">
        <v>-0.34</v>
      </c>
    </row>
    <row r="251" spans="1:10" x14ac:dyDescent="0.25">
      <c r="A251" s="1">
        <v>64714</v>
      </c>
      <c r="B251" s="1">
        <v>6</v>
      </c>
      <c r="C251" s="2">
        <v>114632165</v>
      </c>
      <c r="D251" s="2">
        <v>114632635</v>
      </c>
      <c r="E251" s="1">
        <v>471</v>
      </c>
      <c r="F251" s="5">
        <v>4.0767682E-2</v>
      </c>
      <c r="G251" s="3">
        <v>-0.31</v>
      </c>
    </row>
    <row r="252" spans="1:10" x14ac:dyDescent="0.25">
      <c r="A252" s="1">
        <v>64794</v>
      </c>
      <c r="B252" s="1">
        <v>6</v>
      </c>
      <c r="C252" s="2">
        <v>122494750</v>
      </c>
      <c r="D252" s="2">
        <v>122495129</v>
      </c>
      <c r="E252" s="1">
        <v>380</v>
      </c>
      <c r="F252" s="5">
        <v>2.7991421999999998E-2</v>
      </c>
      <c r="G252" s="3">
        <v>-0.36</v>
      </c>
      <c r="H252" s="6" t="s">
        <v>56</v>
      </c>
    </row>
    <row r="253" spans="1:10" x14ac:dyDescent="0.25">
      <c r="A253" s="1">
        <v>65005</v>
      </c>
      <c r="B253" s="1">
        <v>6</v>
      </c>
      <c r="C253" s="2">
        <v>126495500</v>
      </c>
      <c r="D253" s="2">
        <v>126495737</v>
      </c>
      <c r="E253" s="1">
        <v>238</v>
      </c>
      <c r="F253" s="5">
        <v>2.0956888999999999E-2</v>
      </c>
      <c r="G253" s="3">
        <v>-0.33</v>
      </c>
      <c r="H253" s="6" t="s">
        <v>57</v>
      </c>
    </row>
    <row r="254" spans="1:10" x14ac:dyDescent="0.25">
      <c r="A254" s="1">
        <v>65201</v>
      </c>
      <c r="B254" s="1">
        <v>6</v>
      </c>
      <c r="C254" s="2">
        <v>131669714</v>
      </c>
      <c r="D254" s="2">
        <v>131670099</v>
      </c>
      <c r="E254" s="1">
        <v>386</v>
      </c>
      <c r="F254" s="5">
        <v>1.0593165999999999E-2</v>
      </c>
      <c r="G254" s="3">
        <v>-0.37</v>
      </c>
    </row>
    <row r="255" spans="1:10" x14ac:dyDescent="0.25">
      <c r="A255" s="1">
        <v>65527</v>
      </c>
      <c r="B255" s="1">
        <v>6</v>
      </c>
      <c r="C255" s="2">
        <v>137565790</v>
      </c>
      <c r="D255" s="2">
        <v>137566179</v>
      </c>
      <c r="E255" s="1">
        <v>390</v>
      </c>
      <c r="F255" s="5">
        <v>4.1999281999999999E-2</v>
      </c>
      <c r="G255" s="3">
        <v>-0.3</v>
      </c>
    </row>
    <row r="256" spans="1:10" x14ac:dyDescent="0.25">
      <c r="A256" s="1">
        <v>65917</v>
      </c>
      <c r="B256" s="1">
        <v>7</v>
      </c>
      <c r="C256" s="2">
        <v>9867294</v>
      </c>
      <c r="D256" s="2">
        <v>9868274</v>
      </c>
      <c r="E256" s="1">
        <v>981</v>
      </c>
      <c r="F256" s="5">
        <v>2.7592199000000001E-2</v>
      </c>
      <c r="G256" s="3">
        <v>-0.37</v>
      </c>
    </row>
    <row r="257" spans="1:8" x14ac:dyDescent="0.25">
      <c r="A257" s="1">
        <v>66313</v>
      </c>
      <c r="B257" s="1">
        <v>7</v>
      </c>
      <c r="C257" s="2">
        <v>21202984</v>
      </c>
      <c r="D257" s="2">
        <v>21204052</v>
      </c>
      <c r="E257" s="2">
        <v>1069</v>
      </c>
      <c r="F257" s="5">
        <v>2.6363042E-2</v>
      </c>
      <c r="G257" s="3">
        <v>0.37</v>
      </c>
    </row>
    <row r="258" spans="1:8" x14ac:dyDescent="0.25">
      <c r="A258" s="1">
        <v>66572</v>
      </c>
      <c r="B258" s="1">
        <v>7</v>
      </c>
      <c r="C258" s="2">
        <v>27605933</v>
      </c>
      <c r="D258" s="2">
        <v>27606233</v>
      </c>
      <c r="E258" s="1">
        <v>301</v>
      </c>
      <c r="F258" s="5">
        <v>4.6340156E-2</v>
      </c>
      <c r="G258" s="3">
        <v>0.31</v>
      </c>
      <c r="H258" s="6" t="s">
        <v>58</v>
      </c>
    </row>
    <row r="259" spans="1:8" x14ac:dyDescent="0.25">
      <c r="A259" s="1">
        <v>66800</v>
      </c>
      <c r="B259" s="1">
        <v>7</v>
      </c>
      <c r="C259" s="2">
        <v>34452157</v>
      </c>
      <c r="D259" s="2">
        <v>34452582</v>
      </c>
      <c r="E259" s="1">
        <v>426</v>
      </c>
      <c r="F259" s="5">
        <v>2.1098995999999998E-2</v>
      </c>
      <c r="G259" s="3">
        <v>-0.34</v>
      </c>
      <c r="H259" s="6" t="s">
        <v>59</v>
      </c>
    </row>
    <row r="260" spans="1:8" x14ac:dyDescent="0.25">
      <c r="A260" s="1">
        <v>67007</v>
      </c>
      <c r="B260" s="1">
        <v>7</v>
      </c>
      <c r="C260" s="2">
        <v>41278971</v>
      </c>
      <c r="D260" s="2">
        <v>41279238</v>
      </c>
      <c r="E260" s="1">
        <v>268</v>
      </c>
      <c r="F260" s="5">
        <v>4.9608981000000003E-2</v>
      </c>
      <c r="G260" s="3">
        <v>-0.3</v>
      </c>
    </row>
    <row r="261" spans="1:8" x14ac:dyDescent="0.25">
      <c r="A261" s="1">
        <v>67022</v>
      </c>
      <c r="B261" s="1">
        <v>7</v>
      </c>
      <c r="C261" s="2">
        <v>41497261</v>
      </c>
      <c r="D261" s="2">
        <v>41497847</v>
      </c>
      <c r="E261" s="1">
        <v>587</v>
      </c>
      <c r="F261" s="5">
        <v>4.9154964000000002E-2</v>
      </c>
      <c r="G261" s="3">
        <v>-0.32</v>
      </c>
    </row>
    <row r="262" spans="1:8" x14ac:dyDescent="0.25">
      <c r="A262" s="1">
        <v>67158</v>
      </c>
      <c r="B262" s="1">
        <v>7</v>
      </c>
      <c r="C262" s="2">
        <v>51610280</v>
      </c>
      <c r="D262" s="2">
        <v>51610810</v>
      </c>
      <c r="E262" s="1">
        <v>531</v>
      </c>
      <c r="F262" s="5">
        <v>2.3078525999999999E-2</v>
      </c>
      <c r="G262" s="3">
        <v>-0.37</v>
      </c>
    </row>
    <row r="263" spans="1:8" x14ac:dyDescent="0.25">
      <c r="A263" s="1">
        <v>67306</v>
      </c>
      <c r="B263" s="1">
        <v>7</v>
      </c>
      <c r="C263" s="2">
        <v>58554739</v>
      </c>
      <c r="D263" s="2">
        <v>58555213</v>
      </c>
      <c r="E263" s="1">
        <v>475</v>
      </c>
      <c r="F263" s="5">
        <v>3.4248058999999997E-2</v>
      </c>
      <c r="G263" s="3">
        <v>0.35</v>
      </c>
      <c r="H263" s="6" t="s">
        <v>60</v>
      </c>
    </row>
    <row r="264" spans="1:8" x14ac:dyDescent="0.25">
      <c r="A264" s="1">
        <v>67564</v>
      </c>
      <c r="B264" s="1">
        <v>7</v>
      </c>
      <c r="C264" s="2">
        <v>65513376</v>
      </c>
      <c r="D264" s="2">
        <v>65514006</v>
      </c>
      <c r="E264" s="1">
        <v>631</v>
      </c>
      <c r="F264" s="5">
        <v>4.1703173000000003E-2</v>
      </c>
      <c r="G264" s="3">
        <v>-0.34</v>
      </c>
    </row>
    <row r="265" spans="1:8" x14ac:dyDescent="0.25">
      <c r="A265" s="1">
        <v>67949</v>
      </c>
      <c r="B265" s="1">
        <v>7</v>
      </c>
      <c r="C265" s="2">
        <v>77259772</v>
      </c>
      <c r="D265" s="2">
        <v>77260348</v>
      </c>
      <c r="E265" s="1">
        <v>577</v>
      </c>
      <c r="F265" s="5">
        <v>3.8196756999999998E-2</v>
      </c>
      <c r="G265" s="3">
        <v>-0.34</v>
      </c>
    </row>
    <row r="266" spans="1:8" x14ac:dyDescent="0.25">
      <c r="A266" s="1">
        <v>67978</v>
      </c>
      <c r="B266" s="1">
        <v>7</v>
      </c>
      <c r="C266" s="2">
        <v>77776402</v>
      </c>
      <c r="D266" s="2">
        <v>77776921</v>
      </c>
      <c r="E266" s="1">
        <v>520</v>
      </c>
      <c r="F266" s="5">
        <v>2.3211610000000001E-2</v>
      </c>
      <c r="G266" s="3">
        <v>-0.38</v>
      </c>
      <c r="H266" s="6" t="s">
        <v>61</v>
      </c>
    </row>
    <row r="267" spans="1:8" x14ac:dyDescent="0.25">
      <c r="A267" s="1">
        <v>68049</v>
      </c>
      <c r="B267" s="1">
        <v>7</v>
      </c>
      <c r="C267" s="2">
        <v>81228616</v>
      </c>
      <c r="D267" s="2">
        <v>81229200</v>
      </c>
      <c r="E267" s="1">
        <v>585</v>
      </c>
      <c r="F267" s="5">
        <v>3.4445699000000003E-2</v>
      </c>
      <c r="G267" s="3">
        <v>-0.35</v>
      </c>
    </row>
    <row r="268" spans="1:8" x14ac:dyDescent="0.25">
      <c r="A268" s="1">
        <v>68536</v>
      </c>
      <c r="B268" s="1">
        <v>7</v>
      </c>
      <c r="C268" s="2">
        <v>107041139</v>
      </c>
      <c r="D268" s="2">
        <v>107041688</v>
      </c>
      <c r="E268" s="1">
        <v>550</v>
      </c>
      <c r="F268" s="5">
        <v>2.5892597E-2</v>
      </c>
      <c r="G268" s="3">
        <v>-0.37</v>
      </c>
    </row>
    <row r="269" spans="1:8" x14ac:dyDescent="0.25">
      <c r="A269" s="1">
        <v>68612</v>
      </c>
      <c r="B269" s="1">
        <v>7</v>
      </c>
      <c r="C269" s="2">
        <v>113068583</v>
      </c>
      <c r="D269" s="2">
        <v>113069318</v>
      </c>
      <c r="E269" s="1">
        <v>736</v>
      </c>
      <c r="F269" s="5">
        <v>3.8781695999999997E-2</v>
      </c>
      <c r="G269" s="3">
        <v>-0.33</v>
      </c>
      <c r="H269" s="6" t="s">
        <v>62</v>
      </c>
    </row>
    <row r="270" spans="1:8" x14ac:dyDescent="0.25">
      <c r="A270" s="1">
        <v>69235</v>
      </c>
      <c r="B270" s="1">
        <v>7</v>
      </c>
      <c r="C270" s="2">
        <v>122679550</v>
      </c>
      <c r="D270" s="2">
        <v>122680057</v>
      </c>
      <c r="E270" s="1">
        <v>508</v>
      </c>
      <c r="F270" s="5">
        <v>4.4747578000000003E-2</v>
      </c>
      <c r="G270" s="3">
        <v>0.34</v>
      </c>
      <c r="H270" s="6" t="s">
        <v>63</v>
      </c>
    </row>
    <row r="271" spans="1:8" x14ac:dyDescent="0.25">
      <c r="A271" s="1">
        <v>69708</v>
      </c>
      <c r="B271" s="1">
        <v>7</v>
      </c>
      <c r="C271" s="2">
        <v>130022387</v>
      </c>
      <c r="D271" s="2">
        <v>130023171</v>
      </c>
      <c r="E271" s="1">
        <v>785</v>
      </c>
      <c r="F271" s="5">
        <v>3.9939308999999999E-2</v>
      </c>
      <c r="G271" s="3">
        <v>-0.34</v>
      </c>
      <c r="H271" s="6" t="s">
        <v>64</v>
      </c>
    </row>
    <row r="272" spans="1:8" x14ac:dyDescent="0.25">
      <c r="A272" s="1">
        <v>69823</v>
      </c>
      <c r="B272" s="1">
        <v>7</v>
      </c>
      <c r="C272" s="2">
        <v>133747910</v>
      </c>
      <c r="D272" s="2">
        <v>133748348</v>
      </c>
      <c r="E272" s="1">
        <v>439</v>
      </c>
      <c r="F272" s="5">
        <v>2.9420281999999999E-2</v>
      </c>
      <c r="G272" s="3">
        <v>-0.35</v>
      </c>
    </row>
    <row r="273" spans="1:8" x14ac:dyDescent="0.25">
      <c r="A273" s="1">
        <v>69925</v>
      </c>
      <c r="B273" s="1">
        <v>7</v>
      </c>
      <c r="C273" s="2">
        <v>136805703</v>
      </c>
      <c r="D273" s="2">
        <v>136806041</v>
      </c>
      <c r="E273" s="1">
        <v>339</v>
      </c>
      <c r="F273" s="5">
        <v>1.9809460000000001E-2</v>
      </c>
      <c r="G273" s="3">
        <v>-0.37</v>
      </c>
      <c r="H273" s="6" t="s">
        <v>65</v>
      </c>
    </row>
    <row r="274" spans="1:8" x14ac:dyDescent="0.25">
      <c r="A274" s="1">
        <v>70496</v>
      </c>
      <c r="B274" s="1">
        <v>8</v>
      </c>
      <c r="C274" s="2">
        <v>2265031</v>
      </c>
      <c r="D274" s="2">
        <v>2265512</v>
      </c>
      <c r="E274" s="1">
        <v>482</v>
      </c>
      <c r="F274" s="5">
        <v>3.6376112000000002E-2</v>
      </c>
      <c r="G274" s="3">
        <v>-0.35</v>
      </c>
    </row>
    <row r="275" spans="1:8" x14ac:dyDescent="0.25">
      <c r="A275" s="1">
        <v>70642</v>
      </c>
      <c r="B275" s="1">
        <v>8</v>
      </c>
      <c r="C275" s="2">
        <v>12435583</v>
      </c>
      <c r="D275" s="2">
        <v>12435784</v>
      </c>
      <c r="E275" s="1">
        <v>202</v>
      </c>
      <c r="F275" s="5">
        <v>1.6495486E-2</v>
      </c>
      <c r="G275" s="3">
        <v>0.35</v>
      </c>
    </row>
    <row r="276" spans="1:8" x14ac:dyDescent="0.25">
      <c r="A276" s="1">
        <v>70880</v>
      </c>
      <c r="B276" s="1">
        <v>8</v>
      </c>
      <c r="C276" s="2">
        <v>22570375</v>
      </c>
      <c r="D276" s="2">
        <v>22570969</v>
      </c>
      <c r="E276" s="1">
        <v>595</v>
      </c>
      <c r="F276" s="5">
        <v>3.0798814000000001E-2</v>
      </c>
      <c r="G276" s="3">
        <v>-0.36</v>
      </c>
      <c r="H276" s="6" t="s">
        <v>66</v>
      </c>
    </row>
    <row r="277" spans="1:8" x14ac:dyDescent="0.25">
      <c r="A277" s="1">
        <v>70956</v>
      </c>
      <c r="B277" s="1">
        <v>8</v>
      </c>
      <c r="C277" s="2">
        <v>24316623</v>
      </c>
      <c r="D277" s="2">
        <v>24317278</v>
      </c>
      <c r="E277" s="1">
        <v>656</v>
      </c>
      <c r="F277" s="5">
        <v>3.8194405000000001E-2</v>
      </c>
      <c r="G277" s="3">
        <v>-0.35</v>
      </c>
    </row>
    <row r="278" spans="1:8" x14ac:dyDescent="0.25">
      <c r="A278" s="1">
        <v>71628</v>
      </c>
      <c r="B278" s="1">
        <v>8</v>
      </c>
      <c r="C278" s="2">
        <v>46731564</v>
      </c>
      <c r="D278" s="2">
        <v>46732071</v>
      </c>
      <c r="E278" s="1">
        <v>508</v>
      </c>
      <c r="F278" s="5">
        <v>3.9196641999999997E-2</v>
      </c>
      <c r="G278" s="3">
        <v>-0.34</v>
      </c>
      <c r="H278" s="6" t="s">
        <v>67</v>
      </c>
    </row>
    <row r="279" spans="1:8" x14ac:dyDescent="0.25">
      <c r="A279" s="1">
        <v>71792</v>
      </c>
      <c r="B279" s="1">
        <v>8</v>
      </c>
      <c r="C279" s="2">
        <v>49034427</v>
      </c>
      <c r="D279" s="2">
        <v>49034872</v>
      </c>
      <c r="E279" s="1">
        <v>446</v>
      </c>
      <c r="F279" s="4">
        <v>4.1399999999999997E-5</v>
      </c>
      <c r="G279" s="3">
        <v>-0.68</v>
      </c>
      <c r="H279" s="6" t="s">
        <v>68</v>
      </c>
    </row>
    <row r="280" spans="1:8" x14ac:dyDescent="0.25">
      <c r="A280" s="1">
        <v>71920</v>
      </c>
      <c r="B280" s="1">
        <v>8</v>
      </c>
      <c r="C280" s="2">
        <v>51278025</v>
      </c>
      <c r="D280" s="2">
        <v>51278347</v>
      </c>
      <c r="E280" s="1">
        <v>323</v>
      </c>
      <c r="F280" s="5">
        <v>1.4524202999999999E-2</v>
      </c>
      <c r="G280" s="3">
        <v>-0.35</v>
      </c>
    </row>
    <row r="281" spans="1:8" x14ac:dyDescent="0.25">
      <c r="A281" s="1">
        <v>72118</v>
      </c>
      <c r="B281" s="1">
        <v>8</v>
      </c>
      <c r="C281" s="2">
        <v>55434673</v>
      </c>
      <c r="D281" s="2">
        <v>55435477</v>
      </c>
      <c r="E281" s="1">
        <v>805</v>
      </c>
      <c r="F281" s="5">
        <v>4.0141563999999998E-2</v>
      </c>
      <c r="G281" s="3">
        <v>-0.34</v>
      </c>
    </row>
    <row r="282" spans="1:8" x14ac:dyDescent="0.25">
      <c r="A282" s="1">
        <v>72988</v>
      </c>
      <c r="B282" s="1">
        <v>8</v>
      </c>
      <c r="C282" s="2">
        <v>73159458</v>
      </c>
      <c r="D282" s="2">
        <v>73160168</v>
      </c>
      <c r="E282" s="1">
        <v>711</v>
      </c>
      <c r="F282" s="5">
        <v>4.2250507999999999E-2</v>
      </c>
      <c r="G282" s="3">
        <v>0.34</v>
      </c>
    </row>
    <row r="283" spans="1:8" x14ac:dyDescent="0.25">
      <c r="A283" s="1">
        <v>73127</v>
      </c>
      <c r="B283" s="1">
        <v>8</v>
      </c>
      <c r="C283" s="2">
        <v>78139701</v>
      </c>
      <c r="D283" s="2">
        <v>78140457</v>
      </c>
      <c r="E283" s="1">
        <v>757</v>
      </c>
      <c r="F283" s="5">
        <v>1.275368E-3</v>
      </c>
      <c r="G283" s="3">
        <v>0.54</v>
      </c>
      <c r="H283" s="6" t="s">
        <v>69</v>
      </c>
    </row>
    <row r="284" spans="1:8" x14ac:dyDescent="0.25">
      <c r="A284" s="1">
        <v>73168</v>
      </c>
      <c r="B284" s="1">
        <v>8</v>
      </c>
      <c r="C284" s="2">
        <v>79294099</v>
      </c>
      <c r="D284" s="2">
        <v>79294323</v>
      </c>
      <c r="E284" s="1">
        <v>225</v>
      </c>
      <c r="F284" s="5">
        <v>6.4369359999999999E-3</v>
      </c>
      <c r="G284" s="3">
        <v>0.45</v>
      </c>
    </row>
    <row r="285" spans="1:8" x14ac:dyDescent="0.25">
      <c r="A285" s="1">
        <v>73477</v>
      </c>
      <c r="B285" s="1">
        <v>8</v>
      </c>
      <c r="C285" s="2">
        <v>92085898</v>
      </c>
      <c r="D285" s="2">
        <v>92086801</v>
      </c>
      <c r="E285" s="1">
        <v>904</v>
      </c>
      <c r="F285" s="5">
        <v>1.7479609E-2</v>
      </c>
      <c r="G285" s="3">
        <v>-0.4</v>
      </c>
    </row>
    <row r="286" spans="1:8" x14ac:dyDescent="0.25">
      <c r="A286" s="1">
        <v>73589</v>
      </c>
      <c r="B286" s="1">
        <v>8</v>
      </c>
      <c r="C286" s="2">
        <v>97257689</v>
      </c>
      <c r="D286" s="2">
        <v>97257996</v>
      </c>
      <c r="E286" s="1">
        <v>308</v>
      </c>
      <c r="F286" s="5">
        <v>2.0933029999999998E-2</v>
      </c>
      <c r="G286" s="3">
        <v>-0.34</v>
      </c>
    </row>
    <row r="287" spans="1:8" x14ac:dyDescent="0.25">
      <c r="A287" s="1">
        <v>73634</v>
      </c>
      <c r="B287" s="1">
        <v>8</v>
      </c>
      <c r="C287" s="2">
        <v>98757883</v>
      </c>
      <c r="D287" s="2">
        <v>98758082</v>
      </c>
      <c r="E287" s="1">
        <v>200</v>
      </c>
      <c r="F287" s="5">
        <v>4.6259560999999998E-2</v>
      </c>
      <c r="G287" s="3">
        <v>0.32</v>
      </c>
      <c r="H287" s="6" t="s">
        <v>70</v>
      </c>
    </row>
    <row r="288" spans="1:8" x14ac:dyDescent="0.25">
      <c r="A288" s="1">
        <v>74179</v>
      </c>
      <c r="B288" s="1">
        <v>8</v>
      </c>
      <c r="C288" s="2">
        <v>115343062</v>
      </c>
      <c r="D288" s="2">
        <v>115343824</v>
      </c>
      <c r="E288" s="1">
        <v>763</v>
      </c>
      <c r="F288" s="5">
        <v>1.6869509000000001E-2</v>
      </c>
      <c r="G288" s="3">
        <v>-0.4</v>
      </c>
    </row>
    <row r="289" spans="1:10" x14ac:dyDescent="0.25">
      <c r="A289" s="1">
        <v>74520</v>
      </c>
      <c r="B289" s="1">
        <v>8</v>
      </c>
      <c r="C289" s="2">
        <v>121615990</v>
      </c>
      <c r="D289" s="2">
        <v>121616462</v>
      </c>
      <c r="E289" s="1">
        <v>473</v>
      </c>
      <c r="F289" s="5">
        <v>4.1782042999999998E-2</v>
      </c>
      <c r="G289" s="3">
        <v>-0.34</v>
      </c>
    </row>
    <row r="290" spans="1:10" x14ac:dyDescent="0.25">
      <c r="A290" s="1">
        <v>74594</v>
      </c>
      <c r="B290" s="1">
        <v>8</v>
      </c>
      <c r="C290" s="2">
        <v>123294144</v>
      </c>
      <c r="D290" s="2">
        <v>123294639</v>
      </c>
      <c r="E290" s="1">
        <v>496</v>
      </c>
      <c r="F290" s="5">
        <v>3.5107887999999997E-2</v>
      </c>
      <c r="G290" s="3">
        <v>-0.35</v>
      </c>
    </row>
    <row r="291" spans="1:10" x14ac:dyDescent="0.25">
      <c r="A291" s="1">
        <v>74631</v>
      </c>
      <c r="B291" s="1">
        <v>8</v>
      </c>
      <c r="C291" s="2">
        <v>124491421</v>
      </c>
      <c r="D291" s="2">
        <v>124492132</v>
      </c>
      <c r="E291" s="1">
        <v>712</v>
      </c>
      <c r="F291" s="5">
        <v>4.9008504000000001E-2</v>
      </c>
      <c r="G291" s="3">
        <v>-0.32</v>
      </c>
    </row>
    <row r="292" spans="1:10" x14ac:dyDescent="0.25">
      <c r="A292" s="1">
        <v>75103</v>
      </c>
      <c r="B292" s="1">
        <v>9</v>
      </c>
      <c r="C292" s="2">
        <v>3513169</v>
      </c>
      <c r="D292" s="2">
        <v>3513470</v>
      </c>
      <c r="E292" s="1">
        <v>302</v>
      </c>
      <c r="F292" s="5">
        <v>3.7372018999999999E-2</v>
      </c>
      <c r="G292" s="3">
        <v>-0.3</v>
      </c>
      <c r="H292" s="6" t="s">
        <v>71</v>
      </c>
    </row>
    <row r="293" spans="1:10" x14ac:dyDescent="0.25">
      <c r="A293" s="1">
        <v>75186</v>
      </c>
      <c r="B293" s="1">
        <v>9</v>
      </c>
      <c r="C293" s="2">
        <v>8603720</v>
      </c>
      <c r="D293" s="2">
        <v>8605055</v>
      </c>
      <c r="E293" s="2">
        <v>1336</v>
      </c>
      <c r="F293" s="5">
        <v>3.2787160000000001E-3</v>
      </c>
      <c r="G293" s="3">
        <v>0.44</v>
      </c>
      <c r="J293" s="1" t="s">
        <v>5</v>
      </c>
    </row>
    <row r="294" spans="1:10" x14ac:dyDescent="0.25">
      <c r="A294" s="1">
        <v>75191</v>
      </c>
      <c r="B294" s="1">
        <v>9</v>
      </c>
      <c r="C294" s="2">
        <v>8654707</v>
      </c>
      <c r="D294" s="2">
        <v>8655351</v>
      </c>
      <c r="E294" s="1">
        <v>645</v>
      </c>
      <c r="F294" s="5">
        <v>4.7870208999999997E-2</v>
      </c>
      <c r="G294" s="3">
        <v>0.33</v>
      </c>
    </row>
    <row r="295" spans="1:10" x14ac:dyDescent="0.25">
      <c r="A295" s="1">
        <v>75193</v>
      </c>
      <c r="B295" s="1">
        <v>9</v>
      </c>
      <c r="C295" s="2">
        <v>8679799</v>
      </c>
      <c r="D295" s="2">
        <v>8680945</v>
      </c>
      <c r="E295" s="2">
        <v>1147</v>
      </c>
      <c r="F295" s="5">
        <v>1.5454799999999999E-2</v>
      </c>
      <c r="G295" s="3">
        <v>0.41</v>
      </c>
    </row>
    <row r="296" spans="1:10" x14ac:dyDescent="0.25">
      <c r="A296" s="1">
        <v>75200</v>
      </c>
      <c r="B296" s="1">
        <v>9</v>
      </c>
      <c r="C296" s="2">
        <v>8773811</v>
      </c>
      <c r="D296" s="2">
        <v>8774635</v>
      </c>
      <c r="E296" s="1">
        <v>825</v>
      </c>
      <c r="F296" s="5">
        <v>1.2464842E-2</v>
      </c>
      <c r="G296" s="3">
        <v>0.39</v>
      </c>
    </row>
    <row r="297" spans="1:10" x14ac:dyDescent="0.25">
      <c r="A297" s="1">
        <v>75204</v>
      </c>
      <c r="B297" s="1">
        <v>9</v>
      </c>
      <c r="C297" s="2">
        <v>8843211</v>
      </c>
      <c r="D297" s="2">
        <v>8843689</v>
      </c>
      <c r="E297" s="1">
        <v>479</v>
      </c>
      <c r="F297" s="5">
        <v>4.5906236000000003E-2</v>
      </c>
      <c r="G297" s="3">
        <v>0.34</v>
      </c>
    </row>
    <row r="298" spans="1:10" x14ac:dyDescent="0.25">
      <c r="A298" s="1">
        <v>75370</v>
      </c>
      <c r="B298" s="1">
        <v>9</v>
      </c>
      <c r="C298" s="2">
        <v>12239121</v>
      </c>
      <c r="D298" s="2">
        <v>12239415</v>
      </c>
      <c r="E298" s="1">
        <v>295</v>
      </c>
      <c r="F298" s="5">
        <v>4.7852614000000002E-2</v>
      </c>
      <c r="G298" s="3">
        <v>-0.3</v>
      </c>
    </row>
    <row r="299" spans="1:10" x14ac:dyDescent="0.25">
      <c r="A299" s="1">
        <v>75393</v>
      </c>
      <c r="B299" s="1">
        <v>9</v>
      </c>
      <c r="C299" s="2">
        <v>12387667</v>
      </c>
      <c r="D299" s="2">
        <v>12388928</v>
      </c>
      <c r="E299" s="2">
        <v>1262</v>
      </c>
      <c r="F299" s="5">
        <v>2.3082695E-2</v>
      </c>
      <c r="G299" s="3">
        <v>-0.32</v>
      </c>
      <c r="J299" s="1" t="s">
        <v>5</v>
      </c>
    </row>
    <row r="300" spans="1:10" x14ac:dyDescent="0.25">
      <c r="A300" s="1">
        <v>75577</v>
      </c>
      <c r="B300" s="1">
        <v>9</v>
      </c>
      <c r="C300" s="2">
        <v>16425715</v>
      </c>
      <c r="D300" s="2">
        <v>16426261</v>
      </c>
      <c r="E300" s="1">
        <v>547</v>
      </c>
      <c r="F300" s="5">
        <v>1.8322491999999999E-2</v>
      </c>
      <c r="G300" s="3">
        <v>-0.4</v>
      </c>
    </row>
    <row r="301" spans="1:10" x14ac:dyDescent="0.25">
      <c r="A301" s="1">
        <v>75942</v>
      </c>
      <c r="B301" s="1">
        <v>9</v>
      </c>
      <c r="C301" s="2">
        <v>31784175</v>
      </c>
      <c r="D301" s="2">
        <v>31784664</v>
      </c>
      <c r="E301" s="1">
        <v>490</v>
      </c>
      <c r="F301" s="5">
        <v>1.1628223E-2</v>
      </c>
      <c r="G301" s="3">
        <v>-0.42</v>
      </c>
      <c r="H301" s="6" t="s">
        <v>72</v>
      </c>
    </row>
    <row r="302" spans="1:10" x14ac:dyDescent="0.25">
      <c r="A302" s="1">
        <v>76283</v>
      </c>
      <c r="B302" s="1">
        <v>9</v>
      </c>
      <c r="C302" s="2">
        <v>45968277</v>
      </c>
      <c r="D302" s="2">
        <v>45969258</v>
      </c>
      <c r="E302" s="1">
        <v>982</v>
      </c>
      <c r="F302" s="5">
        <v>2.4973292000000001E-2</v>
      </c>
      <c r="G302" s="3">
        <v>-0.36</v>
      </c>
      <c r="H302" s="6" t="s">
        <v>73</v>
      </c>
    </row>
    <row r="303" spans="1:10" x14ac:dyDescent="0.25">
      <c r="A303" s="1">
        <v>77163</v>
      </c>
      <c r="B303" s="1">
        <v>9</v>
      </c>
      <c r="C303" s="2">
        <v>79954902</v>
      </c>
      <c r="D303" s="2">
        <v>79955503</v>
      </c>
      <c r="E303" s="1">
        <v>602</v>
      </c>
      <c r="F303" s="5">
        <v>3.8535471000000002E-2</v>
      </c>
      <c r="G303" s="3">
        <v>-0.34</v>
      </c>
      <c r="H303" s="6" t="s">
        <v>74</v>
      </c>
    </row>
    <row r="304" spans="1:10" x14ac:dyDescent="0.25">
      <c r="A304" s="1">
        <v>77506</v>
      </c>
      <c r="B304" s="1">
        <v>9</v>
      </c>
      <c r="C304" s="2">
        <v>88669412</v>
      </c>
      <c r="D304" s="2">
        <v>88669811</v>
      </c>
      <c r="E304" s="1">
        <v>400</v>
      </c>
      <c r="F304" s="5">
        <v>2.1233271000000001E-2</v>
      </c>
      <c r="G304" s="3">
        <v>-0.35</v>
      </c>
    </row>
    <row r="305" spans="1:9" x14ac:dyDescent="0.25">
      <c r="A305" s="1">
        <v>77670</v>
      </c>
      <c r="B305" s="1">
        <v>9</v>
      </c>
      <c r="C305" s="2">
        <v>94210127</v>
      </c>
      <c r="D305" s="2">
        <v>94210539</v>
      </c>
      <c r="E305" s="1">
        <v>413</v>
      </c>
      <c r="F305" s="5">
        <v>1.452696E-2</v>
      </c>
      <c r="G305" s="3">
        <v>-0.37</v>
      </c>
      <c r="H305" s="6" t="s">
        <v>135</v>
      </c>
      <c r="I305" s="1" t="s">
        <v>141</v>
      </c>
    </row>
    <row r="306" spans="1:9" x14ac:dyDescent="0.25">
      <c r="A306" s="1">
        <v>77712</v>
      </c>
      <c r="B306" s="1">
        <v>9</v>
      </c>
      <c r="C306" s="2">
        <v>95349682</v>
      </c>
      <c r="D306" s="2">
        <v>95350095</v>
      </c>
      <c r="E306" s="1">
        <v>414</v>
      </c>
      <c r="F306" s="5">
        <v>3.0439706E-2</v>
      </c>
      <c r="G306" s="3">
        <v>-0.34</v>
      </c>
      <c r="H306" s="6" t="s">
        <v>75</v>
      </c>
    </row>
    <row r="307" spans="1:9" x14ac:dyDescent="0.25">
      <c r="A307" s="1">
        <v>77871</v>
      </c>
      <c r="B307" s="1">
        <v>9</v>
      </c>
      <c r="C307" s="2">
        <v>98032164</v>
      </c>
      <c r="D307" s="2">
        <v>98032510</v>
      </c>
      <c r="E307" s="1">
        <v>347</v>
      </c>
      <c r="F307" s="5">
        <v>4.3725457000000002E-2</v>
      </c>
      <c r="G307" s="3">
        <v>0.3</v>
      </c>
    </row>
    <row r="308" spans="1:9" x14ac:dyDescent="0.25">
      <c r="A308" s="1">
        <v>78120</v>
      </c>
      <c r="B308" s="1">
        <v>9</v>
      </c>
      <c r="C308" s="2">
        <v>107775938</v>
      </c>
      <c r="D308" s="2">
        <v>107776535</v>
      </c>
      <c r="E308" s="1">
        <v>598</v>
      </c>
      <c r="F308" s="5">
        <v>2.6490451000000002E-2</v>
      </c>
      <c r="G308" s="3">
        <v>0.35</v>
      </c>
    </row>
    <row r="309" spans="1:9" x14ac:dyDescent="0.25">
      <c r="A309" s="1">
        <v>78216</v>
      </c>
      <c r="B309" s="1">
        <v>9</v>
      </c>
      <c r="C309" s="2">
        <v>111356863</v>
      </c>
      <c r="D309" s="2">
        <v>111357146</v>
      </c>
      <c r="E309" s="1">
        <v>284</v>
      </c>
      <c r="F309" s="5">
        <v>4.4666203000000002E-2</v>
      </c>
      <c r="G309" s="3">
        <v>-0.32</v>
      </c>
    </row>
    <row r="310" spans="1:9" x14ac:dyDescent="0.25">
      <c r="A310" s="1">
        <v>78356</v>
      </c>
      <c r="B310" s="1">
        <v>9</v>
      </c>
      <c r="C310" s="2">
        <v>115026041</v>
      </c>
      <c r="D310" s="2">
        <v>115026529</v>
      </c>
      <c r="E310" s="1">
        <v>489</v>
      </c>
      <c r="F310" s="5">
        <v>3.2051780000000002E-2</v>
      </c>
      <c r="G310" s="3">
        <v>-0.35</v>
      </c>
      <c r="H310" s="6" t="s">
        <v>76</v>
      </c>
    </row>
    <row r="311" spans="1:9" x14ac:dyDescent="0.25">
      <c r="A311" s="1">
        <v>78408</v>
      </c>
      <c r="B311" s="1">
        <v>9</v>
      </c>
      <c r="C311" s="2">
        <v>116061822</v>
      </c>
      <c r="D311" s="2">
        <v>116062351</v>
      </c>
      <c r="E311" s="1">
        <v>530</v>
      </c>
      <c r="F311" s="4">
        <v>1.8700000000000001E-6</v>
      </c>
      <c r="G311" s="3">
        <v>-0.7</v>
      </c>
      <c r="H311" s="6" t="s">
        <v>77</v>
      </c>
    </row>
    <row r="312" spans="1:9" x14ac:dyDescent="0.25">
      <c r="A312" s="1">
        <v>79306</v>
      </c>
      <c r="B312" s="1" t="s">
        <v>2</v>
      </c>
      <c r="C312" s="2">
        <v>71200488</v>
      </c>
      <c r="D312" s="2">
        <v>71200753</v>
      </c>
      <c r="E312" s="1">
        <v>266</v>
      </c>
      <c r="F312" s="5">
        <v>2.5950339999999999E-2</v>
      </c>
      <c r="G312" s="3">
        <v>0.37</v>
      </c>
      <c r="H312" s="6" t="s">
        <v>117</v>
      </c>
    </row>
    <row r="313" spans="1:9" x14ac:dyDescent="0.25">
      <c r="A313" s="1">
        <v>79666</v>
      </c>
      <c r="B313" s="1" t="s">
        <v>2</v>
      </c>
      <c r="C313" s="2">
        <v>112062935</v>
      </c>
      <c r="D313" s="2">
        <v>112063376</v>
      </c>
      <c r="E313" s="1">
        <v>442</v>
      </c>
      <c r="F313" s="5">
        <v>3.9822450000000002E-2</v>
      </c>
      <c r="G313" s="3">
        <v>-0.32</v>
      </c>
      <c r="H313" s="6" t="s">
        <v>118</v>
      </c>
    </row>
  </sheetData>
  <sortState ref="A2:J314">
    <sortCondition ref="A2:A314"/>
  </sortState>
  <conditionalFormatting sqref="G2:G313">
    <cfRule type="colorScale" priority="1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pageMargins left="0.25" right="0.25" top="0.75" bottom="0.75" header="0.3" footer="0.3"/>
  <pageSetup paperSize="9" scale="61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0F303-05D2-42E8-90FF-414E0CD7A0F5}">
  <dimension ref="A1:G92"/>
  <sheetViews>
    <sheetView workbookViewId="0">
      <selection activeCell="K14" sqref="K14"/>
    </sheetView>
  </sheetViews>
  <sheetFormatPr baseColWidth="10" defaultRowHeight="15" x14ac:dyDescent="0.25"/>
  <sheetData>
    <row r="1" spans="1:7" x14ac:dyDescent="0.25">
      <c r="A1" t="s">
        <v>143</v>
      </c>
      <c r="B1" t="s">
        <v>144</v>
      </c>
      <c r="C1" t="s">
        <v>145</v>
      </c>
      <c r="D1" t="s">
        <v>146</v>
      </c>
      <c r="E1" t="s">
        <v>147</v>
      </c>
      <c r="F1" t="s">
        <v>120</v>
      </c>
      <c r="G1" t="s">
        <v>148</v>
      </c>
    </row>
    <row r="2" spans="1:7" x14ac:dyDescent="0.25">
      <c r="A2" t="s">
        <v>115</v>
      </c>
      <c r="B2" s="12">
        <v>14.756954159999999</v>
      </c>
      <c r="C2" s="12">
        <v>-1.6382351820000001</v>
      </c>
      <c r="D2" s="13">
        <v>0.50395500558659401</v>
      </c>
      <c r="E2" s="14">
        <v>-3.25075684032717</v>
      </c>
      <c r="F2" s="14">
        <v>1.150983E-3</v>
      </c>
      <c r="G2" s="14">
        <v>0.99982430913968001</v>
      </c>
    </row>
    <row r="3" spans="1:7" x14ac:dyDescent="0.25">
      <c r="A3" t="s">
        <v>149</v>
      </c>
      <c r="B3" s="12">
        <v>32.287062280000001</v>
      </c>
      <c r="C3" s="12">
        <v>-1.2655198409999999</v>
      </c>
      <c r="D3" s="13">
        <v>0.36078714832501801</v>
      </c>
      <c r="E3" s="14">
        <v>-3.5076633037120399</v>
      </c>
      <c r="F3" s="15">
        <v>4.5206100000000002E-4</v>
      </c>
      <c r="G3" s="14">
        <v>0.99982430913968001</v>
      </c>
    </row>
    <row r="4" spans="1:7" x14ac:dyDescent="0.25">
      <c r="A4" t="s">
        <v>150</v>
      </c>
      <c r="B4" s="12">
        <v>11.02855243</v>
      </c>
      <c r="C4" s="12">
        <v>-1.236993832</v>
      </c>
      <c r="D4" s="13">
        <v>0.52735937649276599</v>
      </c>
      <c r="E4" s="14">
        <v>-2.3456373147372598</v>
      </c>
      <c r="F4" s="14">
        <v>1.899458E-2</v>
      </c>
      <c r="G4" s="14">
        <v>0.99982430913968001</v>
      </c>
    </row>
    <row r="5" spans="1:7" x14ac:dyDescent="0.25">
      <c r="A5" t="s">
        <v>151</v>
      </c>
      <c r="B5" s="12">
        <v>14.954594050000001</v>
      </c>
      <c r="C5" s="12">
        <v>-1.206290504</v>
      </c>
      <c r="D5" s="13">
        <v>0.50042723592471905</v>
      </c>
      <c r="E5" s="14">
        <v>-2.4105212860156402</v>
      </c>
      <c r="F5" s="14">
        <v>1.5929742E-2</v>
      </c>
      <c r="G5" s="14">
        <v>0.99982430913968001</v>
      </c>
    </row>
    <row r="6" spans="1:7" x14ac:dyDescent="0.25">
      <c r="A6" t="s">
        <v>152</v>
      </c>
      <c r="B6" s="12">
        <v>11.88431711</v>
      </c>
      <c r="C6" s="12">
        <v>-1.203166776</v>
      </c>
      <c r="D6" s="13">
        <v>0.540966597060903</v>
      </c>
      <c r="E6" s="14">
        <v>-2.2241054848511799</v>
      </c>
      <c r="F6" s="14">
        <v>2.6141347999999998E-2</v>
      </c>
      <c r="G6" s="14">
        <v>0.99982430913968001</v>
      </c>
    </row>
    <row r="7" spans="1:7" x14ac:dyDescent="0.25">
      <c r="A7" t="s">
        <v>153</v>
      </c>
      <c r="B7" s="12">
        <v>17.885265570000001</v>
      </c>
      <c r="C7" s="12">
        <v>-1.1549108619999999</v>
      </c>
      <c r="D7" s="13">
        <v>0.48992005864915</v>
      </c>
      <c r="E7" s="14">
        <v>-2.3573455339096401</v>
      </c>
      <c r="F7" s="14">
        <v>1.8406110999999999E-2</v>
      </c>
      <c r="G7" s="14">
        <v>0.99982430913968001</v>
      </c>
    </row>
    <row r="8" spans="1:7" x14ac:dyDescent="0.25">
      <c r="A8" t="s">
        <v>154</v>
      </c>
      <c r="B8" s="12">
        <v>10.622711779999999</v>
      </c>
      <c r="C8" s="12">
        <v>-1.14278608</v>
      </c>
      <c r="D8" s="13">
        <v>0.56707128538858298</v>
      </c>
      <c r="E8" s="14">
        <v>-2.0152423687480101</v>
      </c>
      <c r="F8" s="14">
        <v>4.3879260000000003E-2</v>
      </c>
      <c r="G8" s="14">
        <v>0.99982430913968001</v>
      </c>
    </row>
    <row r="9" spans="1:7" x14ac:dyDescent="0.25">
      <c r="A9" t="s">
        <v>155</v>
      </c>
      <c r="B9" s="12">
        <v>12.25482057</v>
      </c>
      <c r="C9" s="12">
        <v>-1.136793666</v>
      </c>
      <c r="D9" s="13">
        <v>0.51738799552206305</v>
      </c>
      <c r="E9" s="14">
        <v>-2.1971782792572898</v>
      </c>
      <c r="F9" s="14">
        <v>2.8007715999999998E-2</v>
      </c>
      <c r="G9" s="14">
        <v>0.99982430913968001</v>
      </c>
    </row>
    <row r="10" spans="1:7" x14ac:dyDescent="0.25">
      <c r="A10" t="s">
        <v>156</v>
      </c>
      <c r="B10" s="12">
        <v>14.822653580000001</v>
      </c>
      <c r="C10" s="12">
        <v>-1.1106076069999999</v>
      </c>
      <c r="D10" s="13">
        <v>0.47957146959800001</v>
      </c>
      <c r="E10" s="14">
        <v>-2.3158333588995301</v>
      </c>
      <c r="F10" s="14">
        <v>2.0567368999999999E-2</v>
      </c>
      <c r="G10" s="14">
        <v>0.99982430913968001</v>
      </c>
    </row>
    <row r="11" spans="1:7" x14ac:dyDescent="0.25">
      <c r="A11" t="s">
        <v>157</v>
      </c>
      <c r="B11" s="12">
        <v>21.100077679999998</v>
      </c>
      <c r="C11" s="12">
        <v>-1.100514529</v>
      </c>
      <c r="D11" s="13">
        <v>0.48774859558788403</v>
      </c>
      <c r="E11" s="14">
        <v>-2.2563151168397102</v>
      </c>
      <c r="F11" s="14">
        <v>2.4050902999999998E-2</v>
      </c>
      <c r="G11" s="14">
        <v>0.99982430913968001</v>
      </c>
    </row>
    <row r="12" spans="1:7" x14ac:dyDescent="0.25">
      <c r="A12" t="s">
        <v>158</v>
      </c>
      <c r="B12" s="12">
        <v>24.36709231</v>
      </c>
      <c r="C12" s="12">
        <v>-1.0888338470000001</v>
      </c>
      <c r="D12" s="13">
        <v>0.47954124633658102</v>
      </c>
      <c r="E12" s="14">
        <v>-2.27057391896057</v>
      </c>
      <c r="F12" s="14">
        <v>2.3172783999999998E-2</v>
      </c>
      <c r="G12" s="14">
        <v>0.99982430913968001</v>
      </c>
    </row>
    <row r="13" spans="1:7" x14ac:dyDescent="0.25">
      <c r="A13" t="s">
        <v>159</v>
      </c>
      <c r="B13" s="12">
        <v>167.83363800000001</v>
      </c>
      <c r="C13" s="12">
        <v>-1.086849891</v>
      </c>
      <c r="D13" s="13">
        <v>0.26948013429324202</v>
      </c>
      <c r="E13" s="14">
        <v>-4.0331354825681904</v>
      </c>
      <c r="F13" s="15">
        <v>5.5000000000000002E-5</v>
      </c>
      <c r="G13" s="14">
        <v>0.801511500109371</v>
      </c>
    </row>
    <row r="14" spans="1:7" x14ac:dyDescent="0.25">
      <c r="A14" t="s">
        <v>160</v>
      </c>
      <c r="B14" s="12">
        <v>13.78997712</v>
      </c>
      <c r="C14" s="12">
        <v>-1.0353926959999999</v>
      </c>
      <c r="D14" s="13">
        <v>0.50582302709813298</v>
      </c>
      <c r="E14" s="14">
        <v>-2.0469465425680098</v>
      </c>
      <c r="F14" s="14">
        <v>4.0663334000000002E-2</v>
      </c>
      <c r="G14" s="14">
        <v>0.99982430913968001</v>
      </c>
    </row>
    <row r="15" spans="1:7" x14ac:dyDescent="0.25">
      <c r="A15" t="s">
        <v>11</v>
      </c>
      <c r="B15" s="12">
        <v>11.48196705</v>
      </c>
      <c r="C15" s="12">
        <v>-1.0332765900000001</v>
      </c>
      <c r="D15" s="13">
        <v>0.50874101240537295</v>
      </c>
      <c r="E15" s="14">
        <v>-2.0310463761283999</v>
      </c>
      <c r="F15" s="14">
        <v>4.2250290000000003E-2</v>
      </c>
      <c r="G15" s="14">
        <v>0.99982430913968001</v>
      </c>
    </row>
    <row r="16" spans="1:7" x14ac:dyDescent="0.25">
      <c r="A16" t="s">
        <v>161</v>
      </c>
      <c r="B16" s="12">
        <v>11.68745303</v>
      </c>
      <c r="C16" s="12">
        <v>-1.0207070650000001</v>
      </c>
      <c r="D16" s="13">
        <v>0.50178663878378604</v>
      </c>
      <c r="E16" s="14">
        <v>-2.03414556234081</v>
      </c>
      <c r="F16" s="14">
        <v>4.1936921000000002E-2</v>
      </c>
      <c r="G16" s="14">
        <v>0.99982430913968001</v>
      </c>
    </row>
    <row r="17" spans="1:7" x14ac:dyDescent="0.25">
      <c r="A17" t="s">
        <v>162</v>
      </c>
      <c r="B17" s="12">
        <v>17.7768829</v>
      </c>
      <c r="C17" s="12">
        <v>-0.98336915599999997</v>
      </c>
      <c r="D17" s="13">
        <v>0.45058562810004099</v>
      </c>
      <c r="E17" s="14">
        <v>-2.1824245935959001</v>
      </c>
      <c r="F17" s="14">
        <v>2.9078211E-2</v>
      </c>
      <c r="G17" s="14">
        <v>0.99982430913968001</v>
      </c>
    </row>
    <row r="18" spans="1:7" x14ac:dyDescent="0.25">
      <c r="A18" t="s">
        <v>163</v>
      </c>
      <c r="B18" s="12">
        <v>54.096438820000003</v>
      </c>
      <c r="C18" s="12">
        <v>-0.921641877</v>
      </c>
      <c r="D18" s="13">
        <v>0.265975480030261</v>
      </c>
      <c r="E18" s="14">
        <v>-3.46513850393977</v>
      </c>
      <c r="F18" s="14">
        <v>5.2995799999999997E-4</v>
      </c>
      <c r="G18" s="14">
        <v>0.99982430913968001</v>
      </c>
    </row>
    <row r="19" spans="1:7" x14ac:dyDescent="0.25">
      <c r="A19" t="s">
        <v>164</v>
      </c>
      <c r="B19" s="12">
        <v>17.758091220000001</v>
      </c>
      <c r="C19" s="12">
        <v>-0.92029341799999997</v>
      </c>
      <c r="D19" s="13">
        <v>0.43613784254777799</v>
      </c>
      <c r="E19" s="14">
        <v>-2.1100976071415398</v>
      </c>
      <c r="F19" s="14">
        <v>3.4849948999999998E-2</v>
      </c>
      <c r="G19" s="14">
        <v>0.99982430913968001</v>
      </c>
    </row>
    <row r="20" spans="1:7" x14ac:dyDescent="0.25">
      <c r="A20" t="s">
        <v>165</v>
      </c>
      <c r="B20" s="12">
        <v>19.36801942</v>
      </c>
      <c r="C20" s="12">
        <v>-0.917213469</v>
      </c>
      <c r="D20" s="13">
        <v>0.39775646489757999</v>
      </c>
      <c r="E20" s="14">
        <v>-2.3059674694356</v>
      </c>
      <c r="F20" s="14">
        <v>2.1112450000000001E-2</v>
      </c>
      <c r="G20" s="14">
        <v>0.99982430913968001</v>
      </c>
    </row>
    <row r="21" spans="1:7" x14ac:dyDescent="0.25">
      <c r="A21" t="s">
        <v>166</v>
      </c>
      <c r="B21" s="12">
        <v>16.251784480000001</v>
      </c>
      <c r="C21" s="12">
        <v>-0.87120685899999994</v>
      </c>
      <c r="D21" s="13">
        <v>0.42795236358618799</v>
      </c>
      <c r="E21" s="14">
        <v>-2.0357566234810101</v>
      </c>
      <c r="F21" s="14">
        <v>4.1774800000000001E-2</v>
      </c>
      <c r="G21" s="14">
        <v>0.99982430913968001</v>
      </c>
    </row>
    <row r="22" spans="1:7" x14ac:dyDescent="0.25">
      <c r="A22" t="s">
        <v>167</v>
      </c>
      <c r="B22" s="12">
        <v>27.078140980000001</v>
      </c>
      <c r="C22" s="12">
        <v>-0.84946905299999997</v>
      </c>
      <c r="D22" s="13">
        <v>0.392606706156376</v>
      </c>
      <c r="E22" s="14">
        <v>-2.16366414525281</v>
      </c>
      <c r="F22" s="14">
        <v>3.0490135000000002E-2</v>
      </c>
      <c r="G22" s="14">
        <v>0.99982430913968001</v>
      </c>
    </row>
    <row r="23" spans="1:7" x14ac:dyDescent="0.25">
      <c r="A23" t="s">
        <v>168</v>
      </c>
      <c r="B23" s="12">
        <v>16.262993609999999</v>
      </c>
      <c r="C23" s="12">
        <v>-0.82714770500000001</v>
      </c>
      <c r="D23" s="13">
        <v>0.42183349525028802</v>
      </c>
      <c r="E23" s="14">
        <v>-1.9608393212381099</v>
      </c>
      <c r="F23" s="14">
        <v>4.9897770000000001E-2</v>
      </c>
      <c r="G23" s="14">
        <v>0.99982430913968001</v>
      </c>
    </row>
    <row r="24" spans="1:7" x14ac:dyDescent="0.25">
      <c r="A24" t="s">
        <v>169</v>
      </c>
      <c r="B24" s="12">
        <v>39.500531729999999</v>
      </c>
      <c r="C24" s="12">
        <v>-0.80415814799999996</v>
      </c>
      <c r="D24" s="13">
        <v>0.36043752781228799</v>
      </c>
      <c r="E24" s="14">
        <v>-2.23106110223722</v>
      </c>
      <c r="F24" s="14">
        <v>2.5677082E-2</v>
      </c>
      <c r="G24" s="14">
        <v>0.99982430913968001</v>
      </c>
    </row>
    <row r="25" spans="1:7" x14ac:dyDescent="0.25">
      <c r="A25" t="s">
        <v>170</v>
      </c>
      <c r="B25" s="12">
        <v>96.285790550000002</v>
      </c>
      <c r="C25" s="12">
        <v>-0.79772206300000004</v>
      </c>
      <c r="D25" s="13">
        <v>0.24560509041020301</v>
      </c>
      <c r="E25" s="14">
        <v>-3.2479866824136399</v>
      </c>
      <c r="F25" s="14">
        <v>1.1622469999999999E-3</v>
      </c>
      <c r="G25" s="14">
        <v>0.99982430913968001</v>
      </c>
    </row>
    <row r="26" spans="1:7" x14ac:dyDescent="0.25">
      <c r="A26" t="s">
        <v>171</v>
      </c>
      <c r="B26" s="12">
        <v>29.908394040000001</v>
      </c>
      <c r="C26" s="12">
        <v>-0.78825710199999999</v>
      </c>
      <c r="D26" s="13">
        <v>0.32716954746830101</v>
      </c>
      <c r="E26" s="14">
        <v>-2.4093229584365901</v>
      </c>
      <c r="F26" s="14">
        <v>1.5982148000000002E-2</v>
      </c>
      <c r="G26" s="14">
        <v>0.99982430913968001</v>
      </c>
    </row>
    <row r="27" spans="1:7" x14ac:dyDescent="0.25">
      <c r="A27" t="s">
        <v>172</v>
      </c>
      <c r="B27" s="12">
        <v>31.794331060000001</v>
      </c>
      <c r="C27" s="12">
        <v>-0.76167592699999997</v>
      </c>
      <c r="D27" s="13">
        <v>0.31822754704088402</v>
      </c>
      <c r="E27" s="14">
        <v>-2.3934946357372602</v>
      </c>
      <c r="F27" s="14">
        <v>1.6688725000000001E-2</v>
      </c>
      <c r="G27" s="14">
        <v>0.99982430913968001</v>
      </c>
    </row>
    <row r="28" spans="1:7" x14ac:dyDescent="0.25">
      <c r="A28" t="s">
        <v>173</v>
      </c>
      <c r="B28" s="12">
        <v>42.30483289</v>
      </c>
      <c r="C28" s="12">
        <v>-0.75713395299999997</v>
      </c>
      <c r="D28" s="13">
        <v>0.33449529693927499</v>
      </c>
      <c r="E28" s="14">
        <v>-2.2635115055101398</v>
      </c>
      <c r="F28" s="14">
        <v>2.3604176000000001E-2</v>
      </c>
      <c r="G28" s="14">
        <v>0.99982430913968001</v>
      </c>
    </row>
    <row r="29" spans="1:7" x14ac:dyDescent="0.25">
      <c r="A29" t="s">
        <v>174</v>
      </c>
      <c r="B29" s="12">
        <v>47.742910530000003</v>
      </c>
      <c r="C29" s="12">
        <v>-0.746381136</v>
      </c>
      <c r="D29" s="13">
        <v>0.370652055246603</v>
      </c>
      <c r="E29" s="14">
        <v>-2.0136975502753902</v>
      </c>
      <c r="F29" s="14">
        <v>4.4041297E-2</v>
      </c>
      <c r="G29" s="14">
        <v>0.99982430913968001</v>
      </c>
    </row>
    <row r="30" spans="1:7" x14ac:dyDescent="0.25">
      <c r="A30" t="s">
        <v>175</v>
      </c>
      <c r="B30" s="12">
        <v>29.440695779999999</v>
      </c>
      <c r="C30" s="12">
        <v>-0.74134092900000004</v>
      </c>
      <c r="D30" s="13">
        <v>0.34615955550810201</v>
      </c>
      <c r="E30" s="14">
        <v>-2.1416162506595402</v>
      </c>
      <c r="F30" s="14">
        <v>3.2224375E-2</v>
      </c>
      <c r="G30" s="14">
        <v>0.99982430913968001</v>
      </c>
    </row>
    <row r="31" spans="1:7" x14ac:dyDescent="0.25">
      <c r="A31" t="s">
        <v>176</v>
      </c>
      <c r="B31" s="12">
        <v>22.497270530000002</v>
      </c>
      <c r="C31" s="12">
        <v>-0.72097736099999998</v>
      </c>
      <c r="D31" s="13">
        <v>0.36052737187302802</v>
      </c>
      <c r="E31" s="14">
        <v>-1.9997853611138099</v>
      </c>
      <c r="F31" s="14">
        <v>4.5523446000000002E-2</v>
      </c>
      <c r="G31" s="14">
        <v>0.99982430913968001</v>
      </c>
    </row>
    <row r="32" spans="1:7" x14ac:dyDescent="0.25">
      <c r="A32" t="s">
        <v>177</v>
      </c>
      <c r="B32" s="12">
        <v>31.00523128</v>
      </c>
      <c r="C32" s="12">
        <v>-0.69644440100000005</v>
      </c>
      <c r="D32" s="13">
        <v>0.33924651754145002</v>
      </c>
      <c r="E32" s="14">
        <v>-2.0529154030639498</v>
      </c>
      <c r="F32" s="14">
        <v>4.0080783000000002E-2</v>
      </c>
      <c r="G32" s="14">
        <v>0.99982430913968001</v>
      </c>
    </row>
    <row r="33" spans="1:7" x14ac:dyDescent="0.25">
      <c r="A33" t="s">
        <v>178</v>
      </c>
      <c r="B33" s="12">
        <v>48.286672029999998</v>
      </c>
      <c r="C33" s="12">
        <v>-0.66104622999999996</v>
      </c>
      <c r="D33" s="13">
        <v>0.29807980204044698</v>
      </c>
      <c r="E33" s="14">
        <v>-2.2176820634683398</v>
      </c>
      <c r="F33" s="14">
        <v>2.6576518E-2</v>
      </c>
      <c r="G33" s="14">
        <v>0.99982430913968001</v>
      </c>
    </row>
    <row r="34" spans="1:7" x14ac:dyDescent="0.25">
      <c r="A34" t="s">
        <v>179</v>
      </c>
      <c r="B34" s="12">
        <v>44.444758700000001</v>
      </c>
      <c r="C34" s="12">
        <v>-0.65548166399999996</v>
      </c>
      <c r="D34" s="13">
        <v>0.29127243456144802</v>
      </c>
      <c r="E34" s="14">
        <v>-2.2504074757920098</v>
      </c>
      <c r="F34" s="14">
        <v>2.4423091000000001E-2</v>
      </c>
      <c r="G34" s="14">
        <v>0.99982430913968001</v>
      </c>
    </row>
    <row r="35" spans="1:7" x14ac:dyDescent="0.25">
      <c r="A35" t="s">
        <v>180</v>
      </c>
      <c r="B35" s="12">
        <v>84.415940190000001</v>
      </c>
      <c r="C35" s="12">
        <v>-0.64540670600000005</v>
      </c>
      <c r="D35" s="13">
        <v>0.30949676930966402</v>
      </c>
      <c r="E35" s="14">
        <v>-2.0853423041966401</v>
      </c>
      <c r="F35" s="14">
        <v>3.703824E-2</v>
      </c>
      <c r="G35" s="14">
        <v>0.99982430913968001</v>
      </c>
    </row>
    <row r="36" spans="1:7" x14ac:dyDescent="0.25">
      <c r="A36" t="s">
        <v>181</v>
      </c>
      <c r="B36" s="12">
        <v>110.3405271</v>
      </c>
      <c r="C36" s="12">
        <v>-0.64499590600000001</v>
      </c>
      <c r="D36" s="13">
        <v>0.26214590200266003</v>
      </c>
      <c r="E36" s="14">
        <v>-2.4604462687444899</v>
      </c>
      <c r="F36" s="14">
        <v>1.3876434999999999E-2</v>
      </c>
      <c r="G36" s="14">
        <v>0.99982430913968001</v>
      </c>
    </row>
    <row r="37" spans="1:7" x14ac:dyDescent="0.25">
      <c r="A37" t="s">
        <v>182</v>
      </c>
      <c r="B37" s="12">
        <v>173.28605049999999</v>
      </c>
      <c r="C37" s="12">
        <v>-0.64320242699999997</v>
      </c>
      <c r="D37" s="13">
        <v>0.26779615202780999</v>
      </c>
      <c r="E37" s="14">
        <v>-2.4018359577935802</v>
      </c>
      <c r="F37" s="14">
        <v>1.6313022E-2</v>
      </c>
      <c r="G37" s="14">
        <v>0.99982430913968001</v>
      </c>
    </row>
    <row r="38" spans="1:7" x14ac:dyDescent="0.25">
      <c r="A38" t="s">
        <v>183</v>
      </c>
      <c r="B38" s="12">
        <v>202.25738559999999</v>
      </c>
      <c r="C38" s="12">
        <v>-0.58486328099999996</v>
      </c>
      <c r="D38" s="13">
        <v>0.234018361493504</v>
      </c>
      <c r="E38" s="14">
        <v>-2.4992196208500501</v>
      </c>
      <c r="F38" s="14">
        <v>1.2446715000000001E-2</v>
      </c>
      <c r="G38" s="14">
        <v>0.99982430913968001</v>
      </c>
    </row>
    <row r="39" spans="1:7" x14ac:dyDescent="0.25">
      <c r="A39" t="s">
        <v>184</v>
      </c>
      <c r="B39" s="12">
        <v>236.64300739999999</v>
      </c>
      <c r="C39" s="12">
        <v>-0.58345777399999998</v>
      </c>
      <c r="D39" s="13">
        <v>0.25858477912746602</v>
      </c>
      <c r="E39" s="14">
        <v>-2.2563500297950001</v>
      </c>
      <c r="F39" s="14">
        <v>2.4048718E-2</v>
      </c>
      <c r="G39" s="14">
        <v>0.99982430913968001</v>
      </c>
    </row>
    <row r="40" spans="1:7" x14ac:dyDescent="0.25">
      <c r="A40" t="s">
        <v>185</v>
      </c>
      <c r="B40" s="12">
        <v>51.854391040000003</v>
      </c>
      <c r="C40" s="12">
        <v>-0.57892725899999997</v>
      </c>
      <c r="D40" s="13">
        <v>0.28112175064321299</v>
      </c>
      <c r="E40" s="14">
        <v>-2.05934709028352</v>
      </c>
      <c r="F40" s="14">
        <v>3.9461000000000003E-2</v>
      </c>
      <c r="G40" s="14">
        <v>0.99982430913968001</v>
      </c>
    </row>
    <row r="41" spans="1:7" x14ac:dyDescent="0.25">
      <c r="A41" t="s">
        <v>186</v>
      </c>
      <c r="B41" s="12">
        <v>52.632955870000004</v>
      </c>
      <c r="C41" s="12">
        <v>-0.57238712700000005</v>
      </c>
      <c r="D41" s="13">
        <v>0.28389207340932998</v>
      </c>
      <c r="E41" s="14">
        <v>-2.0162138378811498</v>
      </c>
      <c r="F41" s="14">
        <v>4.3777620000000003E-2</v>
      </c>
      <c r="G41" s="14">
        <v>0.99982430913968001</v>
      </c>
    </row>
    <row r="42" spans="1:7" x14ac:dyDescent="0.25">
      <c r="A42" t="s">
        <v>187</v>
      </c>
      <c r="B42" s="12">
        <v>51.336825359999999</v>
      </c>
      <c r="C42" s="12">
        <v>-0.55144356800000005</v>
      </c>
      <c r="D42" s="13">
        <v>0.27317391876354302</v>
      </c>
      <c r="E42" s="14">
        <v>-2.0186537970209</v>
      </c>
      <c r="F42" s="14">
        <v>4.3523214999999997E-2</v>
      </c>
      <c r="G42" s="14">
        <v>0.99982430913968001</v>
      </c>
    </row>
    <row r="43" spans="1:7" x14ac:dyDescent="0.25">
      <c r="A43" t="s">
        <v>188</v>
      </c>
      <c r="B43" s="12">
        <v>84.598479159999997</v>
      </c>
      <c r="C43" s="12">
        <v>-0.54252670700000005</v>
      </c>
      <c r="D43" s="13">
        <v>0.21872229855540501</v>
      </c>
      <c r="E43" s="14">
        <v>-2.4804361995744699</v>
      </c>
      <c r="F43" s="14">
        <v>1.3122174E-2</v>
      </c>
      <c r="G43" s="14">
        <v>0.99982430913968001</v>
      </c>
    </row>
    <row r="44" spans="1:7" x14ac:dyDescent="0.25">
      <c r="A44" t="s">
        <v>189</v>
      </c>
      <c r="B44" s="12">
        <v>62.838801029999999</v>
      </c>
      <c r="C44" s="12">
        <v>-0.52828944300000003</v>
      </c>
      <c r="D44" s="13">
        <v>0.25409478835414301</v>
      </c>
      <c r="E44" s="14">
        <v>-2.0791038136322202</v>
      </c>
      <c r="F44" s="14">
        <v>3.7607809999999998E-2</v>
      </c>
      <c r="G44" s="14">
        <v>0.99982430913968001</v>
      </c>
    </row>
    <row r="45" spans="1:7" x14ac:dyDescent="0.25">
      <c r="A45" t="s">
        <v>190</v>
      </c>
      <c r="B45" s="12">
        <v>49.52956391</v>
      </c>
      <c r="C45" s="12">
        <v>-0.52750803800000001</v>
      </c>
      <c r="D45" s="13">
        <v>0.26832007233899702</v>
      </c>
      <c r="E45" s="14">
        <v>-1.9659656221608199</v>
      </c>
      <c r="F45" s="14">
        <v>4.9302581999999998E-2</v>
      </c>
      <c r="G45" s="14">
        <v>0.99982430913968001</v>
      </c>
    </row>
    <row r="46" spans="1:7" x14ac:dyDescent="0.25">
      <c r="A46" t="s">
        <v>191</v>
      </c>
      <c r="B46" s="12">
        <v>99.716641210000006</v>
      </c>
      <c r="C46" s="12">
        <v>-0.52546280899999998</v>
      </c>
      <c r="D46" s="13">
        <v>0.24136235525352501</v>
      </c>
      <c r="E46" s="14">
        <v>-2.1770702755539801</v>
      </c>
      <c r="F46" s="14">
        <v>2.9475324000000001E-2</v>
      </c>
      <c r="G46" s="14">
        <v>0.99982430913968001</v>
      </c>
    </row>
    <row r="47" spans="1:7" x14ac:dyDescent="0.25">
      <c r="A47" t="s">
        <v>192</v>
      </c>
      <c r="B47" s="12">
        <v>946.61826189999999</v>
      </c>
      <c r="C47" s="12">
        <v>-0.51349467699999995</v>
      </c>
      <c r="D47" s="13">
        <v>0.237868009080832</v>
      </c>
      <c r="E47" s="14">
        <v>-2.1587378593319801</v>
      </c>
      <c r="F47" s="14">
        <v>3.087051E-2</v>
      </c>
      <c r="G47" s="14">
        <v>0.99982430913968001</v>
      </c>
    </row>
    <row r="48" spans="1:7" x14ac:dyDescent="0.25">
      <c r="A48" t="s">
        <v>193</v>
      </c>
      <c r="B48" s="12">
        <v>57.442103979999999</v>
      </c>
      <c r="C48" s="12">
        <v>-0.50370878399999996</v>
      </c>
      <c r="D48" s="13">
        <v>0.245627922305515</v>
      </c>
      <c r="E48" s="14">
        <v>-2.0506983865142301</v>
      </c>
      <c r="F48" s="14">
        <v>4.0296327999999999E-2</v>
      </c>
      <c r="G48" s="14">
        <v>0.99982430913968001</v>
      </c>
    </row>
    <row r="49" spans="1:7" x14ac:dyDescent="0.25">
      <c r="A49" t="s">
        <v>194</v>
      </c>
      <c r="B49" s="12">
        <v>125.3996341</v>
      </c>
      <c r="C49" s="12">
        <v>-0.494841166</v>
      </c>
      <c r="D49" s="13">
        <v>0.231700349271137</v>
      </c>
      <c r="E49" s="14">
        <v>-2.1356945199249302</v>
      </c>
      <c r="F49" s="14">
        <v>3.2704321000000001E-2</v>
      </c>
      <c r="G49" s="14">
        <v>0.99982430913968001</v>
      </c>
    </row>
    <row r="50" spans="1:7" x14ac:dyDescent="0.25">
      <c r="A50" t="s">
        <v>195</v>
      </c>
      <c r="B50" s="12">
        <v>152.52867739999999</v>
      </c>
      <c r="C50" s="12">
        <v>-0.484081282</v>
      </c>
      <c r="D50" s="13">
        <v>0.21243938686632599</v>
      </c>
      <c r="E50" s="14">
        <v>-2.2786795302955598</v>
      </c>
      <c r="F50" s="14">
        <v>2.2686122E-2</v>
      </c>
      <c r="G50" s="14">
        <v>0.99982430913968001</v>
      </c>
    </row>
    <row r="51" spans="1:7" x14ac:dyDescent="0.25">
      <c r="A51" t="s">
        <v>196</v>
      </c>
      <c r="B51" s="12">
        <v>383.60104289999998</v>
      </c>
      <c r="C51" s="12">
        <v>-0.48399602000000003</v>
      </c>
      <c r="D51" s="13">
        <v>0.16916725027184301</v>
      </c>
      <c r="E51" s="14">
        <v>-2.8610503481462</v>
      </c>
      <c r="F51" s="14">
        <v>4.2224000000000003E-3</v>
      </c>
      <c r="G51" s="14">
        <v>0.99982430913968001</v>
      </c>
    </row>
    <row r="52" spans="1:7" x14ac:dyDescent="0.25">
      <c r="A52" t="s">
        <v>197</v>
      </c>
      <c r="B52" s="12">
        <v>703.74802599999998</v>
      </c>
      <c r="C52" s="12">
        <v>-0.47600072500000001</v>
      </c>
      <c r="D52" s="13">
        <v>0.204431316750322</v>
      </c>
      <c r="E52" s="14">
        <v>-2.3284139247034599</v>
      </c>
      <c r="F52" s="14">
        <v>1.9890135E-2</v>
      </c>
      <c r="G52" s="14">
        <v>0.99982430913968001</v>
      </c>
    </row>
    <row r="53" spans="1:7" x14ac:dyDescent="0.25">
      <c r="A53" t="s">
        <v>198</v>
      </c>
      <c r="B53" s="12">
        <v>251.0238502</v>
      </c>
      <c r="C53" s="12">
        <v>-0.46384920400000001</v>
      </c>
      <c r="D53" s="13">
        <v>0.21195482288787201</v>
      </c>
      <c r="E53" s="14">
        <v>-2.1884342972853701</v>
      </c>
      <c r="F53" s="14">
        <v>2.8637981999999999E-2</v>
      </c>
      <c r="G53" s="14">
        <v>0.99982430913968001</v>
      </c>
    </row>
    <row r="54" spans="1:7" x14ac:dyDescent="0.25">
      <c r="A54" t="s">
        <v>199</v>
      </c>
      <c r="B54" s="12">
        <v>239.3687516</v>
      </c>
      <c r="C54" s="12">
        <v>-0.43714267499999998</v>
      </c>
      <c r="D54" s="13">
        <v>0.19861573050049899</v>
      </c>
      <c r="E54" s="14">
        <v>-2.2009468953771099</v>
      </c>
      <c r="F54" s="14">
        <v>2.7739784E-2</v>
      </c>
      <c r="G54" s="14">
        <v>0.99982430913968001</v>
      </c>
    </row>
    <row r="55" spans="1:7" x14ac:dyDescent="0.25">
      <c r="A55" t="s">
        <v>200</v>
      </c>
      <c r="B55" s="12">
        <v>207.6978843</v>
      </c>
      <c r="C55" s="12">
        <v>-0.43697693799999998</v>
      </c>
      <c r="D55" s="13">
        <v>0.208773782077877</v>
      </c>
      <c r="E55" s="14">
        <v>-2.0930642412472098</v>
      </c>
      <c r="F55" s="14">
        <v>3.6343420000000001E-2</v>
      </c>
      <c r="G55" s="14">
        <v>0.99982430913968001</v>
      </c>
    </row>
    <row r="56" spans="1:7" x14ac:dyDescent="0.25">
      <c r="A56" t="s">
        <v>201</v>
      </c>
      <c r="B56" s="12">
        <v>144.03176260000001</v>
      </c>
      <c r="C56" s="12">
        <v>-0.42480748800000001</v>
      </c>
      <c r="D56" s="13">
        <v>0.18653202620928799</v>
      </c>
      <c r="E56" s="14">
        <v>-2.2773970568867301</v>
      </c>
      <c r="F56" s="14">
        <v>2.2762526000000002E-2</v>
      </c>
      <c r="G56" s="14">
        <v>0.99982430913968001</v>
      </c>
    </row>
    <row r="57" spans="1:7" x14ac:dyDescent="0.25">
      <c r="A57" t="s">
        <v>202</v>
      </c>
      <c r="B57" s="12">
        <v>111.2944111</v>
      </c>
      <c r="C57" s="12">
        <v>-0.41052702299999999</v>
      </c>
      <c r="D57" s="13">
        <v>0.20848034867696</v>
      </c>
      <c r="E57" s="14">
        <v>-1.9691401414798</v>
      </c>
      <c r="F57" s="14">
        <v>4.8937000000000001E-2</v>
      </c>
      <c r="G57" s="14">
        <v>0.99982430913968001</v>
      </c>
    </row>
    <row r="58" spans="1:7" x14ac:dyDescent="0.25">
      <c r="A58" t="s">
        <v>203</v>
      </c>
      <c r="B58" s="12">
        <v>328.84359649999999</v>
      </c>
      <c r="C58" s="12">
        <v>-0.37974804400000001</v>
      </c>
      <c r="D58" s="13">
        <v>0.15109263339217599</v>
      </c>
      <c r="E58" s="14">
        <v>-2.5133458527139698</v>
      </c>
      <c r="F58" s="14">
        <v>1.1959203E-2</v>
      </c>
      <c r="G58" s="14">
        <v>0.99982430913968001</v>
      </c>
    </row>
    <row r="59" spans="1:7" x14ac:dyDescent="0.25">
      <c r="A59" t="s">
        <v>204</v>
      </c>
      <c r="B59" s="12">
        <v>191.45677000000001</v>
      </c>
      <c r="C59" s="12">
        <v>-0.37284331700000001</v>
      </c>
      <c r="D59" s="13">
        <v>0.16951029419886701</v>
      </c>
      <c r="E59" s="14">
        <v>-2.1995320017539099</v>
      </c>
      <c r="F59" s="14">
        <v>2.7840116000000002E-2</v>
      </c>
      <c r="G59" s="14">
        <v>0.99982430913968001</v>
      </c>
    </row>
    <row r="60" spans="1:7" x14ac:dyDescent="0.25">
      <c r="A60" t="s">
        <v>205</v>
      </c>
      <c r="B60" s="12">
        <v>428.64348130000002</v>
      </c>
      <c r="C60" s="12">
        <v>-0.35880767000000002</v>
      </c>
      <c r="D60" s="13">
        <v>0.16022373237975801</v>
      </c>
      <c r="E60" s="14">
        <v>-2.2394165005774598</v>
      </c>
      <c r="F60" s="14">
        <v>2.5128828999999998E-2</v>
      </c>
      <c r="G60" s="14">
        <v>0.99982430913968001</v>
      </c>
    </row>
    <row r="61" spans="1:7" x14ac:dyDescent="0.25">
      <c r="A61" t="s">
        <v>206</v>
      </c>
      <c r="B61" s="12">
        <v>93.499138650000006</v>
      </c>
      <c r="C61" s="12">
        <v>0.434513655</v>
      </c>
      <c r="D61" s="13">
        <v>0.21371110260208101</v>
      </c>
      <c r="E61" s="14">
        <v>2.03318241209106</v>
      </c>
      <c r="F61" s="14">
        <v>4.2034096999999999E-2</v>
      </c>
      <c r="G61" s="14">
        <v>0.99982430913968001</v>
      </c>
    </row>
    <row r="62" spans="1:7" x14ac:dyDescent="0.25">
      <c r="A62" t="s">
        <v>207</v>
      </c>
      <c r="B62" s="12">
        <v>610.61827830000004</v>
      </c>
      <c r="C62" s="12">
        <v>0.448832444</v>
      </c>
      <c r="D62" s="13">
        <v>0.16637595803204899</v>
      </c>
      <c r="E62" s="14">
        <v>2.6977001320710898</v>
      </c>
      <c r="F62" s="14">
        <v>6.9820300000000002E-3</v>
      </c>
      <c r="G62" s="14">
        <v>0.99982430913968001</v>
      </c>
    </row>
    <row r="63" spans="1:7" x14ac:dyDescent="0.25">
      <c r="A63" t="s">
        <v>208</v>
      </c>
      <c r="B63" s="12">
        <v>13545.066940000001</v>
      </c>
      <c r="C63" s="12">
        <v>0.44953584099999999</v>
      </c>
      <c r="D63" s="13">
        <v>0.19399714491678499</v>
      </c>
      <c r="E63" s="14">
        <v>2.3172291580199298</v>
      </c>
      <c r="F63" s="14">
        <v>2.0491252000000001E-2</v>
      </c>
      <c r="G63" s="14">
        <v>0.99982430913968001</v>
      </c>
    </row>
    <row r="64" spans="1:7" x14ac:dyDescent="0.25">
      <c r="A64" t="s">
        <v>209</v>
      </c>
      <c r="B64" s="12">
        <v>85.154753970000002</v>
      </c>
      <c r="C64" s="12">
        <v>0.46857252900000002</v>
      </c>
      <c r="D64" s="13">
        <v>0.213143720931606</v>
      </c>
      <c r="E64" s="14">
        <v>2.19838767454686</v>
      </c>
      <c r="F64" s="14">
        <v>2.7921491E-2</v>
      </c>
      <c r="G64" s="14">
        <v>0.99982430913968001</v>
      </c>
    </row>
    <row r="65" spans="1:7" x14ac:dyDescent="0.25">
      <c r="A65" t="s">
        <v>210</v>
      </c>
      <c r="B65" s="12">
        <v>65.148286490000004</v>
      </c>
      <c r="C65" s="12">
        <v>0.48692625899999997</v>
      </c>
      <c r="D65" s="13">
        <v>0.23835169042847101</v>
      </c>
      <c r="E65" s="14">
        <v>2.04288989204785</v>
      </c>
      <c r="F65" s="14">
        <v>4.1063338999999997E-2</v>
      </c>
      <c r="G65" s="14">
        <v>0.99982430913968001</v>
      </c>
    </row>
    <row r="66" spans="1:7" x14ac:dyDescent="0.25">
      <c r="A66" t="s">
        <v>211</v>
      </c>
      <c r="B66" s="12">
        <v>65.156369470000001</v>
      </c>
      <c r="C66" s="12">
        <v>0.51851175100000002</v>
      </c>
      <c r="D66" s="13">
        <v>0.25491016855484699</v>
      </c>
      <c r="E66" s="14">
        <v>2.0340959862535399</v>
      </c>
      <c r="F66" s="14">
        <v>4.1941919000000001E-2</v>
      </c>
      <c r="G66" s="14">
        <v>0.99982430913968001</v>
      </c>
    </row>
    <row r="67" spans="1:7" x14ac:dyDescent="0.25">
      <c r="A67" t="s">
        <v>212</v>
      </c>
      <c r="B67" s="12">
        <v>162.6809557</v>
      </c>
      <c r="C67" s="12">
        <v>0.52678527500000005</v>
      </c>
      <c r="D67" s="13">
        <v>0.20034921560258001</v>
      </c>
      <c r="E67" s="14">
        <v>2.6293353481394601</v>
      </c>
      <c r="F67" s="14">
        <v>8.5551949999999998E-3</v>
      </c>
      <c r="G67" s="14">
        <v>0.99982430913968001</v>
      </c>
    </row>
    <row r="68" spans="1:7" x14ac:dyDescent="0.25">
      <c r="A68" t="s">
        <v>213</v>
      </c>
      <c r="B68" s="12">
        <v>47.339457899999999</v>
      </c>
      <c r="C68" s="12">
        <v>0.52699702699999995</v>
      </c>
      <c r="D68" s="13">
        <v>0.26318006514982201</v>
      </c>
      <c r="E68" s="14">
        <v>2.0024200018616698</v>
      </c>
      <c r="F68" s="14">
        <v>4.5239579000000002E-2</v>
      </c>
      <c r="G68" s="14">
        <v>0.99982430913968001</v>
      </c>
    </row>
    <row r="69" spans="1:7" x14ac:dyDescent="0.25">
      <c r="A69" t="s">
        <v>214</v>
      </c>
      <c r="B69" s="12">
        <v>54.095934890000002</v>
      </c>
      <c r="C69" s="12">
        <v>0.52826974000000004</v>
      </c>
      <c r="D69" s="13">
        <v>0.252148237762641</v>
      </c>
      <c r="E69" s="14">
        <v>2.0950760725522599</v>
      </c>
      <c r="F69" s="14">
        <v>3.6164230999999998E-2</v>
      </c>
      <c r="G69" s="14">
        <v>0.99982430913968001</v>
      </c>
    </row>
    <row r="70" spans="1:7" x14ac:dyDescent="0.25">
      <c r="A70" t="s">
        <v>215</v>
      </c>
      <c r="B70" s="12">
        <v>63.175781979999996</v>
      </c>
      <c r="C70" s="12">
        <v>0.57860829700000005</v>
      </c>
      <c r="D70" s="13">
        <v>0.25913464098334499</v>
      </c>
      <c r="E70" s="14">
        <v>2.2328481233122401</v>
      </c>
      <c r="F70" s="14">
        <v>2.5558962000000001E-2</v>
      </c>
      <c r="G70" s="14">
        <v>0.99982430913968001</v>
      </c>
    </row>
    <row r="71" spans="1:7" x14ac:dyDescent="0.25">
      <c r="A71" t="s">
        <v>216</v>
      </c>
      <c r="B71" s="12">
        <v>38.153912720000001</v>
      </c>
      <c r="C71" s="12">
        <v>0.62940903699999995</v>
      </c>
      <c r="D71" s="13">
        <v>0.307448372159422</v>
      </c>
      <c r="E71" s="14">
        <v>2.04720237440044</v>
      </c>
      <c r="F71" s="14">
        <v>4.0638217999999997E-2</v>
      </c>
      <c r="G71" s="14">
        <v>0.99982430913968001</v>
      </c>
    </row>
    <row r="72" spans="1:7" x14ac:dyDescent="0.25">
      <c r="A72" t="s">
        <v>217</v>
      </c>
      <c r="B72" s="12">
        <v>86.08038157</v>
      </c>
      <c r="C72" s="12">
        <v>0.63609260000000001</v>
      </c>
      <c r="D72" s="13">
        <v>0.269903330772992</v>
      </c>
      <c r="E72" s="14">
        <v>2.3567423139216301</v>
      </c>
      <c r="F72" s="14">
        <v>1.8436035E-2</v>
      </c>
      <c r="G72" s="14">
        <v>0.99982430913968001</v>
      </c>
    </row>
    <row r="73" spans="1:7" x14ac:dyDescent="0.25">
      <c r="A73" t="s">
        <v>218</v>
      </c>
      <c r="B73" s="12">
        <v>58.593465729999998</v>
      </c>
      <c r="C73" s="12">
        <v>0.673492227</v>
      </c>
      <c r="D73" s="13">
        <v>0.25593321681490999</v>
      </c>
      <c r="E73" s="14">
        <v>2.6315155009676099</v>
      </c>
      <c r="F73" s="14">
        <v>8.5004989999999999E-3</v>
      </c>
      <c r="G73" s="14">
        <v>0.99982430913968001</v>
      </c>
    </row>
    <row r="74" spans="1:7" x14ac:dyDescent="0.25">
      <c r="A74" t="s">
        <v>219</v>
      </c>
      <c r="B74" s="12">
        <v>33.427839319999997</v>
      </c>
      <c r="C74" s="12">
        <v>0.70916890099999996</v>
      </c>
      <c r="D74" s="13">
        <v>0.31106106527576699</v>
      </c>
      <c r="E74" s="14">
        <v>2.2798382065173199</v>
      </c>
      <c r="F74" s="14">
        <v>2.2617286E-2</v>
      </c>
      <c r="G74" s="14">
        <v>0.99982430913968001</v>
      </c>
    </row>
    <row r="75" spans="1:7" x14ac:dyDescent="0.25">
      <c r="A75" t="s">
        <v>220</v>
      </c>
      <c r="B75" s="12">
        <v>28.364624729999999</v>
      </c>
      <c r="C75" s="12">
        <v>0.72476590900000004</v>
      </c>
      <c r="D75" s="13">
        <v>0.33483997784617597</v>
      </c>
      <c r="E75" s="14">
        <v>2.1645142671642299</v>
      </c>
      <c r="F75" s="14">
        <v>3.0424903E-2</v>
      </c>
      <c r="G75" s="14">
        <v>0.99982430913968001</v>
      </c>
    </row>
    <row r="76" spans="1:7" x14ac:dyDescent="0.25">
      <c r="A76" t="s">
        <v>221</v>
      </c>
      <c r="B76" s="12">
        <v>28.504976750000001</v>
      </c>
      <c r="C76" s="12">
        <v>0.73340223999999998</v>
      </c>
      <c r="D76" s="13">
        <v>0.32913401057546299</v>
      </c>
      <c r="E76" s="14">
        <v>2.2282785003557399</v>
      </c>
      <c r="F76" s="14">
        <v>2.5861948999999999E-2</v>
      </c>
      <c r="G76" s="14">
        <v>0.99982430913968001</v>
      </c>
    </row>
    <row r="77" spans="1:7" x14ac:dyDescent="0.25">
      <c r="A77" t="s">
        <v>222</v>
      </c>
      <c r="B77" s="12">
        <v>25.77101523</v>
      </c>
      <c r="C77" s="12">
        <v>0.76274415900000003</v>
      </c>
      <c r="D77" s="13">
        <v>0.342555972843331</v>
      </c>
      <c r="E77" s="14">
        <v>2.2266263600606702</v>
      </c>
      <c r="F77" s="14">
        <v>2.5972255999999999E-2</v>
      </c>
      <c r="G77" s="14">
        <v>0.99982430913968001</v>
      </c>
    </row>
    <row r="78" spans="1:7" x14ac:dyDescent="0.25">
      <c r="A78" t="s">
        <v>223</v>
      </c>
      <c r="B78" s="12">
        <v>20.988845829999999</v>
      </c>
      <c r="C78" s="12">
        <v>0.76693176600000001</v>
      </c>
      <c r="D78" s="13">
        <v>0.37531002569247401</v>
      </c>
      <c r="E78" s="14">
        <v>2.0434619732271702</v>
      </c>
      <c r="F78" s="14">
        <v>4.1006727999999999E-2</v>
      </c>
      <c r="G78" s="14">
        <v>0.99982430913968001</v>
      </c>
    </row>
    <row r="79" spans="1:7" x14ac:dyDescent="0.25">
      <c r="A79" t="s">
        <v>224</v>
      </c>
      <c r="B79" s="12">
        <v>18.29073678</v>
      </c>
      <c r="C79" s="12">
        <v>0.77999981299999999</v>
      </c>
      <c r="D79" s="13">
        <v>0.39773542180979798</v>
      </c>
      <c r="E79" s="14">
        <v>1.96110220524255</v>
      </c>
      <c r="F79" s="14">
        <v>4.9867102000000003E-2</v>
      </c>
      <c r="G79" s="14">
        <v>0.99982430913968001</v>
      </c>
    </row>
    <row r="80" spans="1:7" x14ac:dyDescent="0.25">
      <c r="A80" t="s">
        <v>225</v>
      </c>
      <c r="B80" s="12">
        <v>27.05573738</v>
      </c>
      <c r="C80" s="12">
        <v>0.78176855899999997</v>
      </c>
      <c r="D80" s="13">
        <v>0.33749075254613098</v>
      </c>
      <c r="E80" s="14">
        <v>2.3164147550155101</v>
      </c>
      <c r="F80" s="14">
        <v>2.0535634000000001E-2</v>
      </c>
      <c r="G80" s="14">
        <v>0.99982430913968001</v>
      </c>
    </row>
    <row r="81" spans="1:7" x14ac:dyDescent="0.25">
      <c r="A81" t="s">
        <v>226</v>
      </c>
      <c r="B81" s="12">
        <v>27.554019369999999</v>
      </c>
      <c r="C81" s="12">
        <v>0.80270358900000005</v>
      </c>
      <c r="D81" s="13">
        <v>0.35733523869064099</v>
      </c>
      <c r="E81" s="14">
        <v>2.2463600048764101</v>
      </c>
      <c r="F81" s="14">
        <v>2.4680957999999999E-2</v>
      </c>
      <c r="G81" s="14">
        <v>0.99982430913968001</v>
      </c>
    </row>
    <row r="82" spans="1:7" x14ac:dyDescent="0.25">
      <c r="A82" t="s">
        <v>227</v>
      </c>
      <c r="B82" s="12">
        <v>22.657564430000001</v>
      </c>
      <c r="C82" s="12">
        <v>0.80294858499999999</v>
      </c>
      <c r="D82" s="13">
        <v>0.372033991136764</v>
      </c>
      <c r="E82" s="14">
        <v>2.1582667276434102</v>
      </c>
      <c r="F82" s="14">
        <v>3.09071E-2</v>
      </c>
      <c r="G82" s="14">
        <v>0.99982430913968001</v>
      </c>
    </row>
    <row r="83" spans="1:7" x14ac:dyDescent="0.25">
      <c r="A83" t="s">
        <v>228</v>
      </c>
      <c r="B83" s="12">
        <v>22.92510519</v>
      </c>
      <c r="C83" s="12">
        <v>0.84052856799999998</v>
      </c>
      <c r="D83" s="13">
        <v>0.371044813579469</v>
      </c>
      <c r="E83" s="14">
        <v>2.2653020252520899</v>
      </c>
      <c r="F83" s="14">
        <v>2.3494152000000001E-2</v>
      </c>
      <c r="G83" s="14">
        <v>0.99982430913968001</v>
      </c>
    </row>
    <row r="84" spans="1:7" x14ac:dyDescent="0.25">
      <c r="A84" t="s">
        <v>229</v>
      </c>
      <c r="B84" s="12">
        <v>16.381979609999998</v>
      </c>
      <c r="C84" s="12">
        <v>0.84426487299999997</v>
      </c>
      <c r="D84" s="13">
        <v>0.42117435957896598</v>
      </c>
      <c r="E84" s="14">
        <v>2.0045495501453101</v>
      </c>
      <c r="F84" s="14">
        <v>4.5011225000000002E-2</v>
      </c>
      <c r="G84" s="14">
        <v>0.99982430913968001</v>
      </c>
    </row>
    <row r="85" spans="1:7" x14ac:dyDescent="0.25">
      <c r="A85" t="s">
        <v>230</v>
      </c>
      <c r="B85" s="12">
        <v>18.849327890000001</v>
      </c>
      <c r="C85" s="12">
        <v>0.86415942499999998</v>
      </c>
      <c r="D85" s="13">
        <v>0.38581779783758802</v>
      </c>
      <c r="E85" s="14">
        <v>2.23981223692165</v>
      </c>
      <c r="F85" s="14">
        <v>2.5103114999999999E-2</v>
      </c>
      <c r="G85" s="14">
        <v>0.99982430913968001</v>
      </c>
    </row>
    <row r="86" spans="1:7" x14ac:dyDescent="0.25">
      <c r="A86" t="s">
        <v>231</v>
      </c>
      <c r="B86" s="12">
        <v>28.2441338</v>
      </c>
      <c r="C86" s="12">
        <v>0.87437012800000002</v>
      </c>
      <c r="D86" s="13">
        <v>0.33286069804043</v>
      </c>
      <c r="E86" s="14">
        <v>2.6268349886729401</v>
      </c>
      <c r="F86" s="14">
        <v>8.6183119999999995E-3</v>
      </c>
      <c r="G86" s="14">
        <v>0.99982430913968001</v>
      </c>
    </row>
    <row r="87" spans="1:7" x14ac:dyDescent="0.25">
      <c r="A87" t="s">
        <v>232</v>
      </c>
      <c r="B87" s="12">
        <v>18.425288470000002</v>
      </c>
      <c r="C87" s="12">
        <v>0.91408333900000005</v>
      </c>
      <c r="D87" s="13">
        <v>0.42660621064479998</v>
      </c>
      <c r="E87" s="14">
        <v>2.1426864316357399</v>
      </c>
      <c r="F87" s="14">
        <v>3.2138286000000002E-2</v>
      </c>
      <c r="G87" s="14">
        <v>0.99982430913968001</v>
      </c>
    </row>
    <row r="88" spans="1:7" x14ac:dyDescent="0.25">
      <c r="A88" t="s">
        <v>233</v>
      </c>
      <c r="B88" s="12">
        <v>13.67377756</v>
      </c>
      <c r="C88" s="12">
        <v>0.94716579199999995</v>
      </c>
      <c r="D88" s="13">
        <v>0.446535585301433</v>
      </c>
      <c r="E88" s="14">
        <v>2.12114291245812</v>
      </c>
      <c r="F88" s="14">
        <v>3.3909778000000002E-2</v>
      </c>
      <c r="G88" s="14">
        <v>0.99982430913968001</v>
      </c>
    </row>
    <row r="89" spans="1:7" x14ac:dyDescent="0.25">
      <c r="A89" t="s">
        <v>234</v>
      </c>
      <c r="B89" s="12">
        <v>12.94279631</v>
      </c>
      <c r="C89" s="12">
        <v>0.95531522999999996</v>
      </c>
      <c r="D89" s="13">
        <v>0.46605648006320899</v>
      </c>
      <c r="E89" s="14">
        <v>2.0497842443666201</v>
      </c>
      <c r="F89" s="14">
        <v>4.0385490000000003E-2</v>
      </c>
      <c r="G89" s="14">
        <v>0.99982430913968001</v>
      </c>
    </row>
    <row r="90" spans="1:7" x14ac:dyDescent="0.25">
      <c r="A90" t="s">
        <v>235</v>
      </c>
      <c r="B90" s="12">
        <v>15.623022389999999</v>
      </c>
      <c r="C90" s="12">
        <v>1.0015207429999999</v>
      </c>
      <c r="D90" s="13">
        <v>0.41647946063491398</v>
      </c>
      <c r="E90" s="14">
        <v>2.4047302154131001</v>
      </c>
      <c r="F90" s="14">
        <v>1.6184409E-2</v>
      </c>
      <c r="G90" s="14">
        <v>0.99982430913968001</v>
      </c>
    </row>
    <row r="91" spans="1:7" x14ac:dyDescent="0.25">
      <c r="A91" t="s">
        <v>236</v>
      </c>
      <c r="B91" s="12">
        <v>21.59421571</v>
      </c>
      <c r="C91" s="12">
        <v>1.007046087</v>
      </c>
      <c r="D91" s="13">
        <v>0.36133214088224203</v>
      </c>
      <c r="E91" s="14">
        <v>2.78703711453934</v>
      </c>
      <c r="F91" s="14">
        <v>5.3192389999999999E-3</v>
      </c>
      <c r="G91" s="14">
        <v>0.99982430913968001</v>
      </c>
    </row>
    <row r="92" spans="1:7" x14ac:dyDescent="0.25">
      <c r="A92" t="s">
        <v>237</v>
      </c>
      <c r="B92" s="12">
        <v>11.5852694</v>
      </c>
      <c r="C92" s="12">
        <v>1.0195161989999999</v>
      </c>
      <c r="D92" s="13">
        <v>0.48070287668452499</v>
      </c>
      <c r="E92" s="14">
        <v>2.1208864121736002</v>
      </c>
      <c r="F92" s="14">
        <v>3.3931362E-2</v>
      </c>
      <c r="G92" s="14">
        <v>0.99982430913968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description</vt:lpstr>
      <vt:lpstr>Supp. Table 2</vt:lpstr>
      <vt:lpstr>Sup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Amarger</dc:creator>
  <cp:lastModifiedBy>Valerie Amarger</cp:lastModifiedBy>
  <cp:lastPrinted>2025-09-03T13:16:45Z</cp:lastPrinted>
  <dcterms:created xsi:type="dcterms:W3CDTF">2025-07-22T14:55:04Z</dcterms:created>
  <dcterms:modified xsi:type="dcterms:W3CDTF">2025-10-23T11:42:47Z</dcterms:modified>
</cp:coreProperties>
</file>